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weng/Downloads/Osteomorph paper 17112020/"/>
    </mc:Choice>
  </mc:AlternateContent>
  <xr:revisionPtr revIDLastSave="0" documentId="13_ncr:1_{01E76AE2-F80F-F949-B98F-4D1E3BA9B50F}" xr6:coauthVersionLast="45" xr6:coauthVersionMax="45" xr10:uidLastSave="{00000000-0000-0000-0000-000000000000}"/>
  <bookViews>
    <workbookView xWindow="0" yWindow="460" windowWidth="30660" windowHeight="19000" xr2:uid="{00000000-000D-0000-FFFF-FFFF00000000}"/>
  </bookViews>
  <sheets>
    <sheet name="Osteomorph OBCD Table " sheetId="4" r:id="rId1"/>
    <sheet name="Progress on RED Samples" sheetId="5" r:id="rId2"/>
  </sheets>
  <definedNames>
    <definedName name="_xlnm.Print_Area" localSheetId="0">'Osteomorph OBCD Table '!$A$2:$Z$50</definedName>
  </definedNames>
  <calcPr calcId="179017" concurrentCalc="0"/>
</workbook>
</file>

<file path=xl/sharedStrings.xml><?xml version="1.0" encoding="utf-8"?>
<sst xmlns="http://schemas.openxmlformats.org/spreadsheetml/2006/main" count="395" uniqueCount="181">
  <si>
    <t>Atad3a</t>
  </si>
  <si>
    <t>Bpgm</t>
  </si>
  <si>
    <t>Dnmt3a</t>
  </si>
  <si>
    <t>Gimap6</t>
  </si>
  <si>
    <t>Gtf2a1</t>
  </si>
  <si>
    <t>H2-Eb1</t>
  </si>
  <si>
    <t>Ift140</t>
  </si>
  <si>
    <t>Mgst3</t>
  </si>
  <si>
    <t>Pitrm1</t>
  </si>
  <si>
    <t>Scn3b</t>
  </si>
  <si>
    <t>Slco2b1</t>
  </si>
  <si>
    <t>Snx5</t>
  </si>
  <si>
    <t>Wdr89</t>
  </si>
  <si>
    <t>Myo10</t>
  </si>
  <si>
    <t>Atp5a1</t>
  </si>
  <si>
    <t>Atpif1</t>
  </si>
  <si>
    <t>Cadm1</t>
  </si>
  <si>
    <t>Ddx56</t>
  </si>
  <si>
    <t>Fbxo7</t>
  </si>
  <si>
    <t>Gclc</t>
  </si>
  <si>
    <t>Gfm1</t>
  </si>
  <si>
    <t>Myo7a</t>
  </si>
  <si>
    <t>Nsun2</t>
  </si>
  <si>
    <t>Plxnb2</t>
  </si>
  <si>
    <t>Rpn2</t>
  </si>
  <si>
    <t>Slc25a4</t>
  </si>
  <si>
    <t>Myo9a</t>
  </si>
  <si>
    <t>Leprot</t>
  </si>
  <si>
    <t>Rhd</t>
  </si>
  <si>
    <t>Fam46c</t>
  </si>
  <si>
    <t>Trmt2a</t>
  </si>
  <si>
    <t>Apoe</t>
  </si>
  <si>
    <t>Pdia4</t>
  </si>
  <si>
    <t>Agpat3</t>
  </si>
  <si>
    <t>Arhgap18</t>
  </si>
  <si>
    <t>6</t>
  </si>
  <si>
    <t>HET</t>
  </si>
  <si>
    <t>HOM</t>
  </si>
  <si>
    <t>2</t>
  </si>
  <si>
    <t>4</t>
  </si>
  <si>
    <t>5</t>
  </si>
  <si>
    <t>BV/TV</t>
  </si>
  <si>
    <t>Tb.N</t>
  </si>
  <si>
    <t>Tb.Th</t>
  </si>
  <si>
    <t>Tb.Sp</t>
  </si>
  <si>
    <t>n</t>
  </si>
  <si>
    <t>(mm)</t>
  </si>
  <si>
    <t>(%)</t>
  </si>
  <si>
    <t>(N)</t>
  </si>
  <si>
    <t>(N/mm)</t>
  </si>
  <si>
    <t>Mean</t>
  </si>
  <si>
    <t>Mean -2SD</t>
  </si>
  <si>
    <t>Mean +2SD</t>
  </si>
  <si>
    <t>FEMUR</t>
  </si>
  <si>
    <t>VERTEBRAE</t>
  </si>
  <si>
    <t>TRABECULAR</t>
  </si>
  <si>
    <t>CORTICAL</t>
  </si>
  <si>
    <t>3-POINT BENDING</t>
  </si>
  <si>
    <t>COMPRESSION</t>
  </si>
  <si>
    <t>BMC</t>
  </si>
  <si>
    <t>Ct.Th</t>
  </si>
  <si>
    <t>Int.Di</t>
  </si>
  <si>
    <t>Ct.BMD</t>
  </si>
  <si>
    <t>DE #</t>
  </si>
  <si>
    <t>(Grey level)</t>
  </si>
  <si>
    <t>%</t>
  </si>
  <si>
    <t>(mm-1)</t>
  </si>
  <si>
    <t xml:space="preserve"> (mg HA/cm3)</t>
  </si>
  <si>
    <t>tm1a</t>
  </si>
  <si>
    <t>tm1Unc</t>
  </si>
  <si>
    <t>tm1e</t>
  </si>
  <si>
    <t>tm2a</t>
  </si>
  <si>
    <t>tm2</t>
  </si>
  <si>
    <t>tm1b</t>
  </si>
  <si>
    <t>tm2b</t>
  </si>
  <si>
    <t>C57BL/6Dnk</t>
  </si>
  <si>
    <t>C57BL/6Brd-Tyr</t>
  </si>
  <si>
    <t>C57BL/6N-A/a</t>
  </si>
  <si>
    <t>C57BL/6NTac</t>
  </si>
  <si>
    <t>C57BL/6N</t>
  </si>
  <si>
    <t>Zygosity</t>
  </si>
  <si>
    <t>Background</t>
  </si>
  <si>
    <t>Allele</t>
  </si>
  <si>
    <t>Gene</t>
  </si>
  <si>
    <t>Length</t>
  </si>
  <si>
    <t>Yield Load</t>
  </si>
  <si>
    <t>Max Load</t>
  </si>
  <si>
    <t>Fracture Load</t>
  </si>
  <si>
    <t>Stiffness</t>
  </si>
  <si>
    <t>Mouse Name</t>
  </si>
  <si>
    <t>Mouse Barcode</t>
  </si>
  <si>
    <t>WT?</t>
  </si>
  <si>
    <t>Bone Cleaning</t>
  </si>
  <si>
    <t>Faxitroning</t>
  </si>
  <si>
    <t>microCT</t>
  </si>
  <si>
    <t>Fracture</t>
  </si>
  <si>
    <t>Compression</t>
  </si>
  <si>
    <t>Rack</t>
  </si>
  <si>
    <t>Position</t>
  </si>
  <si>
    <t>MGZH31.5b</t>
  </si>
  <si>
    <t>M02567855</t>
  </si>
  <si>
    <t>Adcy3&lt;tm1a(EUCOMM)Wtsi&gt;</t>
  </si>
  <si>
    <t>WTT4</t>
  </si>
  <si>
    <t>WTA7</t>
  </si>
  <si>
    <t>MGZH31.5c</t>
  </si>
  <si>
    <t>M02567856</t>
  </si>
  <si>
    <t>WTU2</t>
  </si>
  <si>
    <t>MGRF15.2d</t>
  </si>
  <si>
    <t>M02060147</t>
  </si>
  <si>
    <t>Bpgm&lt;tm1a(KOMP)Wtsi&gt;</t>
  </si>
  <si>
    <t>MD</t>
  </si>
  <si>
    <t>Scanned</t>
  </si>
  <si>
    <t>WTL2</t>
  </si>
  <si>
    <t>MGRF15.2e</t>
  </si>
  <si>
    <t>M02060148</t>
  </si>
  <si>
    <t>MEQL30.1b</t>
  </si>
  <si>
    <t>M02662232</t>
  </si>
  <si>
    <t>Ddx56&lt;tm1e(EUCOMM)Wtsi&gt;</t>
  </si>
  <si>
    <t>SG</t>
  </si>
  <si>
    <t>Trab + cort</t>
  </si>
  <si>
    <t>WTV4</t>
  </si>
  <si>
    <t>MEQL30.1f</t>
  </si>
  <si>
    <t>M02662236</t>
  </si>
  <si>
    <t>WTV3</t>
  </si>
  <si>
    <t>MGSF46.3f</t>
  </si>
  <si>
    <t>M02149687</t>
  </si>
  <si>
    <t>Glo1&lt;tm1a(KOMP)Wtsi&gt;</t>
  </si>
  <si>
    <t>WTL4</t>
  </si>
  <si>
    <t>MGSF40.4c</t>
  </si>
  <si>
    <t>M02149693</t>
  </si>
  <si>
    <t>WTL3</t>
  </si>
  <si>
    <t>MMNA27.1e</t>
  </si>
  <si>
    <t>M02070638</t>
  </si>
  <si>
    <t>Lmna&lt;G609G&gt;</t>
  </si>
  <si>
    <t>WTN1</t>
  </si>
  <si>
    <t>MMNA28.1h</t>
  </si>
  <si>
    <t>M02070647</t>
  </si>
  <si>
    <t>MELR38.4c</t>
  </si>
  <si>
    <t>M02039947</t>
  </si>
  <si>
    <t>Pld3&lt;tm1e(EUCOMM)Wtsi&gt;</t>
  </si>
  <si>
    <t>WTK3</t>
  </si>
  <si>
    <t>WTA5</t>
  </si>
  <si>
    <t>MD/SG</t>
  </si>
  <si>
    <t>MELR41.1e</t>
  </si>
  <si>
    <t>M02070968</t>
  </si>
  <si>
    <t>WTK4</t>
  </si>
  <si>
    <t>MUHP5.1e</t>
  </si>
  <si>
    <t>M01996741</t>
  </si>
  <si>
    <t>Sepw1&lt;tm1b(EUCOMM)Wtsi &gt;</t>
  </si>
  <si>
    <t>WTJ4</t>
  </si>
  <si>
    <t>MUHP5.1f</t>
  </si>
  <si>
    <t>M01996742</t>
  </si>
  <si>
    <t>MGYQ36.2g</t>
  </si>
  <si>
    <t>M02265596</t>
  </si>
  <si>
    <t>Wdr89&lt;tm1a(KOMP)Wtsi&gt;</t>
  </si>
  <si>
    <t>WTN3</t>
  </si>
  <si>
    <t>MGYQ37.1e</t>
  </si>
  <si>
    <t>M02229906</t>
  </si>
  <si>
    <t>WTN2</t>
  </si>
  <si>
    <t>C57BL/6Dnk Baseline (n=99)</t>
  </si>
  <si>
    <t>C57BL/6NTac Baseline (n=320)</t>
  </si>
  <si>
    <t>KEY</t>
  </si>
  <si>
    <t>Gene in osteomorph signature</t>
  </si>
  <si>
    <t>Phenotype shown in figure</t>
  </si>
  <si>
    <t>Backround</t>
  </si>
  <si>
    <t>C57BL/6NTac WT reference range used for analysis</t>
  </si>
  <si>
    <t>C57BL/6Dnk WT reference range used for analysis</t>
  </si>
  <si>
    <t>Parameter</t>
  </si>
  <si>
    <t>Parameter between 1.5 and 2.0 SD from reference mean consistent with a high bone mass phenotype</t>
  </si>
  <si>
    <t>Parameter between 1.5 and 2.0 SD from reference mean consistent with a low bone mass phenotype</t>
  </si>
  <si>
    <t>Parameter within 1.5 SD of the reference mean</t>
  </si>
  <si>
    <t>Unique osteomorph genes</t>
  </si>
  <si>
    <t>Adcy3</t>
  </si>
  <si>
    <t>Glo1</t>
  </si>
  <si>
    <t>Lmna</t>
  </si>
  <si>
    <t>Pld3</t>
  </si>
  <si>
    <t>Sepw1</t>
  </si>
  <si>
    <t>Outlier: One or more phenotype parameters &gt;=2SD from the WT reference mean</t>
  </si>
  <si>
    <t>Parameter &gt;=2.0 SD from reference mean consistent with a high bone mass phenotype</t>
  </si>
  <si>
    <t>Parameter &gt;=2.0 SD from reference mean consistent with a low bone mass phenotype</t>
  </si>
  <si>
    <t>Table S2:  Skeletal phenotypes of mice from the OBCD program with deletions in genes that are upregulated in osteomorphs (Shown as standard deviations from wild type reference mean), Related to Figur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%"/>
    <numFmt numFmtId="165" formatCode="0.000"/>
    <numFmt numFmtId="166" formatCode="0.0"/>
    <numFmt numFmtId="167" formatCode="0.0_ ;[Red]\-0.0\ "/>
    <numFmt numFmtId="168" formatCode="0_ ;[Red]\-0\ "/>
  </numFmts>
  <fonts count="22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rgb="FF212529"/>
      <name val="Arial"/>
      <family val="2"/>
    </font>
    <font>
      <b/>
      <u/>
      <sz val="10"/>
      <color theme="1"/>
      <name val="Arial"/>
      <family val="2"/>
    </font>
    <font>
      <sz val="10"/>
      <color rgb="FF006100"/>
      <name val="Arial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color rgb="FF006100"/>
      <name val="Arial"/>
      <family val="2"/>
    </font>
    <font>
      <b/>
      <u/>
      <sz val="10"/>
      <name val="Arial"/>
      <family val="2"/>
    </font>
    <font>
      <b/>
      <sz val="10"/>
      <color rgb="FFFF0000"/>
      <name val="Arial"/>
      <family val="2"/>
    </font>
  </fonts>
  <fills count="19">
    <fill>
      <patternFill patternType="none"/>
    </fill>
    <fill>
      <patternFill patternType="gray125"/>
    </fill>
    <fill>
      <patternFill patternType="none">
        <fgColor rgb="FF000000"/>
        <bgColor rgb="FFFFFFFF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000"/>
        <bgColor indexed="64"/>
      </patternFill>
    </fill>
    <fill>
      <patternFill patternType="solid">
        <fgColor indexed="22"/>
        <bgColor indexed="0"/>
      </patternFill>
    </fill>
    <fill>
      <patternFill patternType="solid">
        <fgColor rgb="FF00B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FFCC00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6">
    <xf numFmtId="0" fontId="0" fillId="0" borderId="0"/>
    <xf numFmtId="9" fontId="7" fillId="0" borderId="0" applyFont="0" applyFill="0" applyBorder="0" applyAlignment="0" applyProtection="0"/>
    <xf numFmtId="0" fontId="9" fillId="2" borderId="0"/>
    <xf numFmtId="0" fontId="16" fillId="9" borderId="0" applyNumberFormat="0" applyBorder="0" applyAlignment="0" applyProtection="0"/>
    <xf numFmtId="0" fontId="17" fillId="2" borderId="0"/>
    <xf numFmtId="0" fontId="17" fillId="2" borderId="0"/>
  </cellStyleXfs>
  <cellXfs count="222">
    <xf numFmtId="0" fontId="0" fillId="0" borderId="0" xfId="0"/>
    <xf numFmtId="1" fontId="10" fillId="3" borderId="0" xfId="0" applyNumberFormat="1" applyFont="1" applyFill="1" applyBorder="1" applyAlignment="1">
      <alignment horizontal="center" vertical="top"/>
    </xf>
    <xf numFmtId="2" fontId="10" fillId="3" borderId="0" xfId="0" applyNumberFormat="1" applyFont="1" applyFill="1" applyBorder="1" applyAlignment="1">
      <alignment horizontal="center" vertical="top"/>
    </xf>
    <xf numFmtId="165" fontId="10" fillId="3" borderId="0" xfId="0" applyNumberFormat="1" applyFont="1" applyFill="1" applyBorder="1" applyAlignment="1">
      <alignment horizontal="center" vertical="top"/>
    </xf>
    <xf numFmtId="9" fontId="10" fillId="3" borderId="0" xfId="1" applyNumberFormat="1" applyFont="1" applyFill="1" applyBorder="1" applyAlignment="1">
      <alignment horizontal="center" vertical="top"/>
    </xf>
    <xf numFmtId="0" fontId="12" fillId="0" borderId="0" xfId="0" applyFont="1"/>
    <xf numFmtId="0" fontId="13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8" fillId="4" borderId="0" xfId="0" applyFont="1" applyFill="1" applyBorder="1" applyAlignment="1">
      <alignment horizontal="center" vertical="center"/>
    </xf>
    <xf numFmtId="0" fontId="8" fillId="5" borderId="0" xfId="0" applyFont="1" applyFill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0" fontId="8" fillId="5" borderId="5" xfId="0" applyFont="1" applyFill="1" applyBorder="1" applyAlignment="1">
      <alignment horizontal="center" vertical="center"/>
    </xf>
    <xf numFmtId="1" fontId="10" fillId="3" borderId="4" xfId="0" applyNumberFormat="1" applyFont="1" applyFill="1" applyBorder="1" applyAlignment="1">
      <alignment horizontal="center" vertical="top"/>
    </xf>
    <xf numFmtId="2" fontId="10" fillId="3" borderId="5" xfId="0" applyNumberFormat="1" applyFont="1" applyFill="1" applyBorder="1" applyAlignment="1">
      <alignment horizontal="center" vertical="top"/>
    </xf>
    <xf numFmtId="0" fontId="8" fillId="4" borderId="6" xfId="0" applyFont="1" applyFill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0" fontId="8" fillId="5" borderId="7" xfId="0" applyFont="1" applyFill="1" applyBorder="1" applyAlignment="1">
      <alignment horizontal="center" vertical="center"/>
    </xf>
    <xf numFmtId="0" fontId="8" fillId="5" borderId="8" xfId="0" applyFont="1" applyFill="1" applyBorder="1" applyAlignment="1">
      <alignment horizontal="center" vertical="center"/>
    </xf>
    <xf numFmtId="1" fontId="10" fillId="3" borderId="1" xfId="0" applyNumberFormat="1" applyFont="1" applyFill="1" applyBorder="1" applyAlignment="1">
      <alignment horizontal="center" vertical="top"/>
    </xf>
    <xf numFmtId="2" fontId="10" fillId="3" borderId="2" xfId="0" applyNumberFormat="1" applyFont="1" applyFill="1" applyBorder="1" applyAlignment="1">
      <alignment horizontal="center" vertical="top"/>
    </xf>
    <xf numFmtId="165" fontId="10" fillId="3" borderId="2" xfId="0" applyNumberFormat="1" applyFont="1" applyFill="1" applyBorder="1" applyAlignment="1">
      <alignment horizontal="center" vertical="top"/>
    </xf>
    <xf numFmtId="9" fontId="10" fillId="3" borderId="2" xfId="1" applyNumberFormat="1" applyFont="1" applyFill="1" applyBorder="1" applyAlignment="1">
      <alignment horizontal="center" vertical="top"/>
    </xf>
    <xf numFmtId="1" fontId="10" fillId="3" borderId="2" xfId="0" applyNumberFormat="1" applyFont="1" applyFill="1" applyBorder="1" applyAlignment="1">
      <alignment horizontal="center" vertical="top"/>
    </xf>
    <xf numFmtId="2" fontId="10" fillId="3" borderId="3" xfId="0" applyNumberFormat="1" applyFont="1" applyFill="1" applyBorder="1" applyAlignment="1">
      <alignment horizontal="center" vertical="top"/>
    </xf>
    <xf numFmtId="1" fontId="10" fillId="3" borderId="6" xfId="0" applyNumberFormat="1" applyFont="1" applyFill="1" applyBorder="1" applyAlignment="1">
      <alignment horizontal="center" vertical="top"/>
    </xf>
    <xf numFmtId="2" fontId="10" fillId="3" borderId="7" xfId="0" applyNumberFormat="1" applyFont="1" applyFill="1" applyBorder="1" applyAlignment="1">
      <alignment horizontal="center" vertical="top"/>
    </xf>
    <xf numFmtId="165" fontId="10" fillId="3" borderId="7" xfId="0" applyNumberFormat="1" applyFont="1" applyFill="1" applyBorder="1" applyAlignment="1">
      <alignment horizontal="center" vertical="top"/>
    </xf>
    <xf numFmtId="9" fontId="10" fillId="3" borderId="7" xfId="1" applyNumberFormat="1" applyFont="1" applyFill="1" applyBorder="1" applyAlignment="1">
      <alignment horizontal="center" vertical="top"/>
    </xf>
    <xf numFmtId="1" fontId="10" fillId="3" borderId="7" xfId="0" applyNumberFormat="1" applyFont="1" applyFill="1" applyBorder="1" applyAlignment="1">
      <alignment horizontal="center" vertical="top"/>
    </xf>
    <xf numFmtId="2" fontId="10" fillId="3" borderId="8" xfId="0" applyNumberFormat="1" applyFont="1" applyFill="1" applyBorder="1" applyAlignment="1">
      <alignment horizontal="center" vertical="top"/>
    </xf>
    <xf numFmtId="0" fontId="8" fillId="4" borderId="3" xfId="0" applyFont="1" applyFill="1" applyBorder="1" applyAlignment="1">
      <alignment horizontal="center" vertical="center"/>
    </xf>
    <xf numFmtId="0" fontId="8" fillId="4" borderId="5" xfId="0" applyFont="1" applyFill="1" applyBorder="1" applyAlignment="1">
      <alignment horizontal="center" vertical="center"/>
    </xf>
    <xf numFmtId="0" fontId="8" fillId="4" borderId="8" xfId="0" applyFont="1" applyFill="1" applyBorder="1" applyAlignment="1">
      <alignment horizontal="center" vertical="center"/>
    </xf>
    <xf numFmtId="164" fontId="10" fillId="3" borderId="1" xfId="1" applyNumberFormat="1" applyFont="1" applyFill="1" applyBorder="1" applyAlignment="1">
      <alignment horizontal="center" vertical="top"/>
    </xf>
    <xf numFmtId="164" fontId="10" fillId="3" borderId="4" xfId="1" applyNumberFormat="1" applyFont="1" applyFill="1" applyBorder="1" applyAlignment="1">
      <alignment horizontal="center" vertical="top"/>
    </xf>
    <xf numFmtId="164" fontId="10" fillId="3" borderId="6" xfId="1" applyNumberFormat="1" applyFont="1" applyFill="1" applyBorder="1" applyAlignment="1">
      <alignment horizontal="center" vertical="top"/>
    </xf>
    <xf numFmtId="2" fontId="10" fillId="3" borderId="1" xfId="0" applyNumberFormat="1" applyFont="1" applyFill="1" applyBorder="1" applyAlignment="1">
      <alignment horizontal="center" vertical="top"/>
    </xf>
    <xf numFmtId="166" fontId="10" fillId="3" borderId="3" xfId="0" applyNumberFormat="1" applyFont="1" applyFill="1" applyBorder="1" applyAlignment="1">
      <alignment horizontal="center" vertical="top"/>
    </xf>
    <xf numFmtId="2" fontId="10" fillId="3" borderId="4" xfId="0" applyNumberFormat="1" applyFont="1" applyFill="1" applyBorder="1" applyAlignment="1">
      <alignment horizontal="center" vertical="top"/>
    </xf>
    <xf numFmtId="166" fontId="10" fillId="3" borderId="5" xfId="0" applyNumberFormat="1" applyFont="1" applyFill="1" applyBorder="1" applyAlignment="1">
      <alignment horizontal="center" vertical="top"/>
    </xf>
    <xf numFmtId="2" fontId="10" fillId="3" borderId="6" xfId="0" applyNumberFormat="1" applyFont="1" applyFill="1" applyBorder="1" applyAlignment="1">
      <alignment horizontal="center" vertical="top"/>
    </xf>
    <xf numFmtId="166" fontId="10" fillId="3" borderId="8" xfId="0" applyNumberFormat="1" applyFont="1" applyFill="1" applyBorder="1" applyAlignment="1">
      <alignment horizontal="center" vertical="top"/>
    </xf>
    <xf numFmtId="0" fontId="8" fillId="5" borderId="4" xfId="0" applyFont="1" applyFill="1" applyBorder="1" applyAlignment="1">
      <alignment horizontal="center" vertical="center"/>
    </xf>
    <xf numFmtId="0" fontId="8" fillId="5" borderId="6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8" fillId="5" borderId="3" xfId="0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center" vertical="center"/>
    </xf>
    <xf numFmtId="49" fontId="5" fillId="8" borderId="12" xfId="0" applyNumberFormat="1" applyFont="1" applyFill="1" applyBorder="1" applyAlignment="1">
      <alignment horizontal="center" vertical="center"/>
    </xf>
    <xf numFmtId="167" fontId="5" fillId="8" borderId="12" xfId="0" applyNumberFormat="1" applyFont="1" applyFill="1" applyBorder="1" applyAlignment="1">
      <alignment horizontal="center" vertical="center"/>
    </xf>
    <xf numFmtId="167" fontId="5" fillId="6" borderId="12" xfId="0" applyNumberFormat="1" applyFont="1" applyFill="1" applyBorder="1" applyAlignment="1">
      <alignment horizontal="center" vertical="center"/>
    </xf>
    <xf numFmtId="167" fontId="5" fillId="6" borderId="14" xfId="0" applyNumberFormat="1" applyFont="1" applyFill="1" applyBorder="1" applyAlignment="1">
      <alignment horizontal="center" vertical="center"/>
    </xf>
    <xf numFmtId="167" fontId="5" fillId="8" borderId="14" xfId="0" applyNumberFormat="1" applyFont="1" applyFill="1" applyBorder="1" applyAlignment="1">
      <alignment horizontal="center" vertical="center"/>
    </xf>
    <xf numFmtId="167" fontId="5" fillId="8" borderId="16" xfId="0" applyNumberFormat="1" applyFont="1" applyFill="1" applyBorder="1" applyAlignment="1">
      <alignment horizontal="center" vertical="center"/>
    </xf>
    <xf numFmtId="167" fontId="5" fillId="8" borderId="17" xfId="0" applyNumberFormat="1" applyFont="1" applyFill="1" applyBorder="1" applyAlignment="1">
      <alignment horizontal="center" vertical="center"/>
    </xf>
    <xf numFmtId="167" fontId="5" fillId="8" borderId="18" xfId="0" applyNumberFormat="1" applyFont="1" applyFill="1" applyBorder="1" applyAlignment="1">
      <alignment horizontal="center" vertical="center"/>
    </xf>
    <xf numFmtId="167" fontId="5" fillId="8" borderId="19" xfId="0" applyNumberFormat="1" applyFont="1" applyFill="1" applyBorder="1" applyAlignment="1">
      <alignment horizontal="center" vertical="center"/>
    </xf>
    <xf numFmtId="49" fontId="5" fillId="8" borderId="14" xfId="0" applyNumberFormat="1" applyFont="1" applyFill="1" applyBorder="1" applyAlignment="1">
      <alignment horizontal="center" vertical="center"/>
    </xf>
    <xf numFmtId="167" fontId="5" fillId="8" borderId="13" xfId="0" applyNumberFormat="1" applyFont="1" applyFill="1" applyBorder="1" applyAlignment="1">
      <alignment horizontal="center" vertical="center"/>
    </xf>
    <xf numFmtId="167" fontId="5" fillId="8" borderId="15" xfId="0" applyNumberFormat="1" applyFont="1" applyFill="1" applyBorder="1" applyAlignment="1">
      <alignment horizontal="center" vertical="center"/>
    </xf>
    <xf numFmtId="167" fontId="5" fillId="6" borderId="13" xfId="0" applyNumberFormat="1" applyFont="1" applyFill="1" applyBorder="1" applyAlignment="1">
      <alignment horizontal="center" vertical="center"/>
    </xf>
    <xf numFmtId="167" fontId="6" fillId="0" borderId="0" xfId="0" applyNumberFormat="1" applyFont="1" applyFill="1" applyAlignment="1">
      <alignment horizontal="center"/>
    </xf>
    <xf numFmtId="0" fontId="12" fillId="8" borderId="1" xfId="0" applyFont="1" applyFill="1" applyBorder="1"/>
    <xf numFmtId="0" fontId="5" fillId="8" borderId="2" xfId="0" applyFont="1" applyFill="1" applyBorder="1" applyAlignment="1">
      <alignment horizontal="center" vertical="top"/>
    </xf>
    <xf numFmtId="0" fontId="8" fillId="8" borderId="3" xfId="0" applyFont="1" applyFill="1" applyBorder="1" applyAlignment="1">
      <alignment horizontal="center" vertical="top"/>
    </xf>
    <xf numFmtId="0" fontId="12" fillId="8" borderId="4" xfId="0" applyFont="1" applyFill="1" applyBorder="1"/>
    <xf numFmtId="0" fontId="5" fillId="8" borderId="0" xfId="0" applyFont="1" applyFill="1" applyBorder="1" applyAlignment="1">
      <alignment horizontal="center" vertical="top"/>
    </xf>
    <xf numFmtId="0" fontId="8" fillId="8" borderId="5" xfId="0" applyFont="1" applyFill="1" applyBorder="1" applyAlignment="1">
      <alignment horizontal="center" vertical="top"/>
    </xf>
    <xf numFmtId="0" fontId="8" fillId="8" borderId="0" xfId="0" applyFont="1" applyFill="1" applyBorder="1" applyAlignment="1">
      <alignment horizontal="center" vertical="top"/>
    </xf>
    <xf numFmtId="0" fontId="5" fillId="8" borderId="5" xfId="0" applyFont="1" applyFill="1" applyBorder="1" applyAlignment="1">
      <alignment vertical="top"/>
    </xf>
    <xf numFmtId="1" fontId="10" fillId="8" borderId="10" xfId="0" applyNumberFormat="1" applyFont="1" applyFill="1" applyBorder="1" applyAlignment="1">
      <alignment horizontal="center" vertical="top"/>
    </xf>
    <xf numFmtId="2" fontId="10" fillId="8" borderId="11" xfId="0" applyNumberFormat="1" applyFont="1" applyFill="1" applyBorder="1" applyAlignment="1">
      <alignment horizontal="center" vertical="top"/>
    </xf>
    <xf numFmtId="164" fontId="10" fillId="8" borderId="9" xfId="1" applyNumberFormat="1" applyFont="1" applyFill="1" applyBorder="1" applyAlignment="1">
      <alignment horizontal="center" vertical="top"/>
    </xf>
    <xf numFmtId="165" fontId="10" fillId="8" borderId="10" xfId="0" applyNumberFormat="1" applyFont="1" applyFill="1" applyBorder="1" applyAlignment="1">
      <alignment horizontal="center" vertical="top"/>
    </xf>
    <xf numFmtId="2" fontId="10" fillId="8" borderId="10" xfId="0" applyNumberFormat="1" applyFont="1" applyFill="1" applyBorder="1" applyAlignment="1">
      <alignment horizontal="center" vertical="top"/>
    </xf>
    <xf numFmtId="2" fontId="10" fillId="8" borderId="9" xfId="0" applyNumberFormat="1" applyFont="1" applyFill="1" applyBorder="1" applyAlignment="1">
      <alignment horizontal="center" vertical="top"/>
    </xf>
    <xf numFmtId="166" fontId="10" fillId="8" borderId="11" xfId="0" applyNumberFormat="1" applyFont="1" applyFill="1" applyBorder="1" applyAlignment="1">
      <alignment horizontal="center" vertical="top"/>
    </xf>
    <xf numFmtId="9" fontId="10" fillId="8" borderId="11" xfId="1" applyNumberFormat="1" applyFont="1" applyFill="1" applyBorder="1" applyAlignment="1">
      <alignment horizontal="center" vertical="top"/>
    </xf>
    <xf numFmtId="1" fontId="10" fillId="8" borderId="9" xfId="0" applyNumberFormat="1" applyFont="1" applyFill="1" applyBorder="1" applyAlignment="1">
      <alignment horizontal="center" vertical="top"/>
    </xf>
    <xf numFmtId="0" fontId="18" fillId="11" borderId="20" xfId="4" applyFont="1" applyFill="1" applyBorder="1" applyAlignment="1">
      <alignment horizontal="center"/>
    </xf>
    <xf numFmtId="0" fontId="18" fillId="11" borderId="21" xfId="4" applyFont="1" applyFill="1" applyBorder="1" applyAlignment="1">
      <alignment horizontal="center"/>
    </xf>
    <xf numFmtId="0" fontId="18" fillId="11" borderId="12" xfId="4" applyFont="1" applyFill="1" applyBorder="1" applyAlignment="1">
      <alignment horizontal="center"/>
    </xf>
    <xf numFmtId="0" fontId="18" fillId="11" borderId="22" xfId="4" applyFont="1" applyFill="1" applyBorder="1" applyAlignment="1">
      <alignment horizontal="center"/>
    </xf>
    <xf numFmtId="0" fontId="18" fillId="2" borderId="12" xfId="4" applyFont="1" applyFill="1" applyBorder="1" applyAlignment="1">
      <alignment wrapText="1"/>
    </xf>
    <xf numFmtId="0" fontId="18" fillId="14" borderId="12" xfId="4" applyFont="1" applyFill="1" applyBorder="1" applyAlignment="1">
      <alignment wrapText="1"/>
    </xf>
    <xf numFmtId="0" fontId="7" fillId="0" borderId="0" xfId="0" applyFont="1"/>
    <xf numFmtId="0" fontId="7" fillId="0" borderId="12" xfId="0" applyFont="1" applyBorder="1"/>
    <xf numFmtId="0" fontId="7" fillId="12" borderId="12" xfId="0" applyFont="1" applyFill="1" applyBorder="1" applyAlignment="1">
      <alignment horizontal="center"/>
    </xf>
    <xf numFmtId="0" fontId="7" fillId="13" borderId="12" xfId="0" applyFont="1" applyFill="1" applyBorder="1"/>
    <xf numFmtId="0" fontId="19" fillId="9" borderId="0" xfId="3" applyFont="1"/>
    <xf numFmtId="0" fontId="19" fillId="9" borderId="23" xfId="3" applyFont="1" applyBorder="1"/>
    <xf numFmtId="0" fontId="7" fillId="0" borderId="24" xfId="0" applyFont="1" applyBorder="1"/>
    <xf numFmtId="0" fontId="7" fillId="12" borderId="12" xfId="0" applyFont="1" applyFill="1" applyBorder="1"/>
    <xf numFmtId="0" fontId="7" fillId="10" borderId="12" xfId="0" applyFont="1" applyFill="1" applyBorder="1"/>
    <xf numFmtId="0" fontId="18" fillId="12" borderId="12" xfId="5" applyFont="1" applyFill="1" applyBorder="1" applyAlignment="1">
      <alignment horizontal="center" wrapText="1"/>
    </xf>
    <xf numFmtId="0" fontId="7" fillId="0" borderId="0" xfId="0" applyFont="1" applyAlignment="1">
      <alignment horizontal="center"/>
    </xf>
    <xf numFmtId="167" fontId="5" fillId="8" borderId="28" xfId="0" applyNumberFormat="1" applyFont="1" applyFill="1" applyBorder="1" applyAlignment="1">
      <alignment horizontal="center" vertical="center"/>
    </xf>
    <xf numFmtId="167" fontId="5" fillId="8" borderId="27" xfId="0" applyNumberFormat="1" applyFont="1" applyFill="1" applyBorder="1" applyAlignment="1">
      <alignment horizontal="center" vertical="center"/>
    </xf>
    <xf numFmtId="167" fontId="5" fillId="8" borderId="25" xfId="0" applyNumberFormat="1" applyFont="1" applyFill="1" applyBorder="1" applyAlignment="1">
      <alignment horizontal="center" vertical="center"/>
    </xf>
    <xf numFmtId="167" fontId="5" fillId="8" borderId="26" xfId="0" applyNumberFormat="1" applyFont="1" applyFill="1" applyBorder="1" applyAlignment="1">
      <alignment horizontal="center" vertical="center"/>
    </xf>
    <xf numFmtId="167" fontId="5" fillId="0" borderId="12" xfId="0" applyNumberFormat="1" applyFont="1" applyFill="1" applyBorder="1" applyAlignment="1">
      <alignment horizontal="center" vertical="center"/>
    </xf>
    <xf numFmtId="167" fontId="5" fillId="0" borderId="14" xfId="0" applyNumberFormat="1" applyFont="1" applyFill="1" applyBorder="1" applyAlignment="1">
      <alignment horizontal="center" vertical="center"/>
    </xf>
    <xf numFmtId="167" fontId="5" fillId="0" borderId="13" xfId="0" applyNumberFormat="1" applyFont="1" applyFill="1" applyBorder="1" applyAlignment="1">
      <alignment horizontal="center" vertical="center"/>
    </xf>
    <xf numFmtId="49" fontId="5" fillId="0" borderId="12" xfId="0" applyNumberFormat="1" applyFont="1" applyFill="1" applyBorder="1" applyAlignment="1">
      <alignment horizontal="center" vertical="center"/>
    </xf>
    <xf numFmtId="49" fontId="5" fillId="0" borderId="14" xfId="0" applyNumberFormat="1" applyFont="1" applyFill="1" applyBorder="1" applyAlignment="1">
      <alignment horizontal="center" vertical="center"/>
    </xf>
    <xf numFmtId="49" fontId="4" fillId="0" borderId="14" xfId="0" applyNumberFormat="1" applyFont="1" applyFill="1" applyBorder="1" applyAlignment="1">
      <alignment horizontal="center" vertical="center"/>
    </xf>
    <xf numFmtId="49" fontId="5" fillId="0" borderId="16" xfId="0" applyNumberFormat="1" applyFont="1" applyFill="1" applyBorder="1" applyAlignment="1">
      <alignment horizontal="center" vertical="center"/>
    </xf>
    <xf numFmtId="49" fontId="4" fillId="0" borderId="17" xfId="0" applyNumberFormat="1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top"/>
    </xf>
    <xf numFmtId="0" fontId="8" fillId="6" borderId="2" xfId="0" applyFont="1" applyFill="1" applyBorder="1" applyAlignment="1">
      <alignment horizontal="center" vertical="top"/>
    </xf>
    <xf numFmtId="0" fontId="8" fillId="6" borderId="3" xfId="0" applyFont="1" applyFill="1" applyBorder="1" applyAlignment="1">
      <alignment horizontal="right"/>
    </xf>
    <xf numFmtId="1" fontId="10" fillId="6" borderId="2" xfId="0" applyNumberFormat="1" applyFont="1" applyFill="1" applyBorder="1" applyAlignment="1">
      <alignment horizontal="center" vertical="top"/>
    </xf>
    <xf numFmtId="2" fontId="10" fillId="6" borderId="3" xfId="0" applyNumberFormat="1" applyFont="1" applyFill="1" applyBorder="1" applyAlignment="1">
      <alignment horizontal="center" vertical="top"/>
    </xf>
    <xf numFmtId="164" fontId="10" fillId="6" borderId="1" xfId="1" applyNumberFormat="1" applyFont="1" applyFill="1" applyBorder="1" applyAlignment="1">
      <alignment horizontal="center" vertical="top"/>
    </xf>
    <xf numFmtId="2" fontId="10" fillId="6" borderId="2" xfId="0" applyNumberFormat="1" applyFont="1" applyFill="1" applyBorder="1" applyAlignment="1">
      <alignment horizontal="center" vertical="top"/>
    </xf>
    <xf numFmtId="165" fontId="10" fillId="6" borderId="2" xfId="0" applyNumberFormat="1" applyFont="1" applyFill="1" applyBorder="1" applyAlignment="1">
      <alignment horizontal="center" vertical="top"/>
    </xf>
    <xf numFmtId="2" fontId="10" fillId="6" borderId="1" xfId="0" applyNumberFormat="1" applyFont="1" applyFill="1" applyBorder="1" applyAlignment="1">
      <alignment horizontal="center" vertical="top"/>
    </xf>
    <xf numFmtId="166" fontId="10" fillId="6" borderId="3" xfId="0" applyNumberFormat="1" applyFont="1" applyFill="1" applyBorder="1" applyAlignment="1">
      <alignment horizontal="center" vertical="top"/>
    </xf>
    <xf numFmtId="9" fontId="10" fillId="6" borderId="2" xfId="1" applyNumberFormat="1" applyFont="1" applyFill="1" applyBorder="1" applyAlignment="1">
      <alignment horizontal="center" vertical="top"/>
    </xf>
    <xf numFmtId="1" fontId="10" fillId="6" borderId="1" xfId="0" applyNumberFormat="1" applyFont="1" applyFill="1" applyBorder="1" applyAlignment="1">
      <alignment horizontal="center" vertical="top"/>
    </xf>
    <xf numFmtId="0" fontId="8" fillId="6" borderId="0" xfId="0" applyFont="1" applyFill="1" applyBorder="1" applyAlignment="1">
      <alignment horizontal="center" vertical="top"/>
    </xf>
    <xf numFmtId="0" fontId="8" fillId="6" borderId="5" xfId="0" applyFont="1" applyFill="1" applyBorder="1" applyAlignment="1">
      <alignment horizontal="right"/>
    </xf>
    <xf numFmtId="1" fontId="10" fillId="6" borderId="0" xfId="0" applyNumberFormat="1" applyFont="1" applyFill="1" applyBorder="1" applyAlignment="1">
      <alignment horizontal="center" vertical="top"/>
    </xf>
    <xf numFmtId="2" fontId="10" fillId="6" borderId="5" xfId="0" applyNumberFormat="1" applyFont="1" applyFill="1" applyBorder="1" applyAlignment="1">
      <alignment horizontal="center" vertical="top"/>
    </xf>
    <xf numFmtId="164" fontId="10" fillId="6" borderId="4" xfId="1" applyNumberFormat="1" applyFont="1" applyFill="1" applyBorder="1" applyAlignment="1">
      <alignment horizontal="center" vertical="top"/>
    </xf>
    <xf numFmtId="2" fontId="10" fillId="6" borderId="0" xfId="0" applyNumberFormat="1" applyFont="1" applyFill="1" applyBorder="1" applyAlignment="1">
      <alignment horizontal="center" vertical="top"/>
    </xf>
    <xf numFmtId="165" fontId="10" fillId="6" borderId="0" xfId="0" applyNumberFormat="1" applyFont="1" applyFill="1" applyBorder="1" applyAlignment="1">
      <alignment horizontal="center" vertical="top"/>
    </xf>
    <xf numFmtId="2" fontId="10" fillId="6" borderId="4" xfId="0" applyNumberFormat="1" applyFont="1" applyFill="1" applyBorder="1" applyAlignment="1">
      <alignment horizontal="center" vertical="top"/>
    </xf>
    <xf numFmtId="166" fontId="10" fillId="6" borderId="5" xfId="0" applyNumberFormat="1" applyFont="1" applyFill="1" applyBorder="1" applyAlignment="1">
      <alignment horizontal="center" vertical="top"/>
    </xf>
    <xf numFmtId="9" fontId="10" fillId="6" borderId="0" xfId="1" applyNumberFormat="1" applyFont="1" applyFill="1" applyBorder="1" applyAlignment="1">
      <alignment horizontal="center" vertical="top"/>
    </xf>
    <xf numFmtId="1" fontId="10" fillId="6" borderId="4" xfId="0" applyNumberFormat="1" applyFont="1" applyFill="1" applyBorder="1" applyAlignment="1">
      <alignment horizontal="center" vertical="top"/>
    </xf>
    <xf numFmtId="1" fontId="10" fillId="6" borderId="7" xfId="0" applyNumberFormat="1" applyFont="1" applyFill="1" applyBorder="1" applyAlignment="1">
      <alignment horizontal="center" vertical="top"/>
    </xf>
    <xf numFmtId="2" fontId="10" fillId="6" borderId="8" xfId="0" applyNumberFormat="1" applyFont="1" applyFill="1" applyBorder="1" applyAlignment="1">
      <alignment horizontal="center" vertical="top"/>
    </xf>
    <xf numFmtId="164" fontId="10" fillId="6" borderId="6" xfId="1" applyNumberFormat="1" applyFont="1" applyFill="1" applyBorder="1" applyAlignment="1">
      <alignment horizontal="center" vertical="top"/>
    </xf>
    <xf numFmtId="2" fontId="10" fillId="6" borderId="7" xfId="0" applyNumberFormat="1" applyFont="1" applyFill="1" applyBorder="1" applyAlignment="1">
      <alignment horizontal="center" vertical="top"/>
    </xf>
    <xf numFmtId="165" fontId="10" fillId="6" borderId="7" xfId="0" applyNumberFormat="1" applyFont="1" applyFill="1" applyBorder="1" applyAlignment="1">
      <alignment horizontal="center" vertical="top"/>
    </xf>
    <xf numFmtId="2" fontId="10" fillId="6" borderId="6" xfId="0" applyNumberFormat="1" applyFont="1" applyFill="1" applyBorder="1" applyAlignment="1">
      <alignment horizontal="center" vertical="top"/>
    </xf>
    <xf numFmtId="166" fontId="10" fillId="6" borderId="8" xfId="0" applyNumberFormat="1" applyFont="1" applyFill="1" applyBorder="1" applyAlignment="1">
      <alignment horizontal="center" vertical="top"/>
    </xf>
    <xf numFmtId="9" fontId="10" fillId="6" borderId="7" xfId="1" applyNumberFormat="1" applyFont="1" applyFill="1" applyBorder="1" applyAlignment="1">
      <alignment horizontal="center" vertical="top"/>
    </xf>
    <xf numFmtId="1" fontId="10" fillId="6" borderId="6" xfId="0" applyNumberFormat="1" applyFont="1" applyFill="1" applyBorder="1" applyAlignment="1">
      <alignment horizontal="center" vertical="top"/>
    </xf>
    <xf numFmtId="0" fontId="8" fillId="3" borderId="1" xfId="0" applyFont="1" applyFill="1" applyBorder="1" applyAlignment="1">
      <alignment horizontal="center" vertical="top"/>
    </xf>
    <xf numFmtId="0" fontId="8" fillId="3" borderId="2" xfId="0" applyFont="1" applyFill="1" applyBorder="1" applyAlignment="1">
      <alignment horizontal="center" vertical="top"/>
    </xf>
    <xf numFmtId="0" fontId="8" fillId="3" borderId="3" xfId="0" applyFont="1" applyFill="1" applyBorder="1" applyAlignment="1">
      <alignment horizontal="right"/>
    </xf>
    <xf numFmtId="0" fontId="8" fillId="3" borderId="4" xfId="0" applyFont="1" applyFill="1" applyBorder="1" applyAlignment="1">
      <alignment horizontal="left" vertical="center"/>
    </xf>
    <xf numFmtId="0" fontId="8" fillId="3" borderId="0" xfId="0" applyFont="1" applyFill="1" applyBorder="1" applyAlignment="1">
      <alignment horizontal="center" vertical="top"/>
    </xf>
    <xf numFmtId="0" fontId="8" fillId="3" borderId="5" xfId="0" applyFont="1" applyFill="1" applyBorder="1" applyAlignment="1">
      <alignment horizontal="right"/>
    </xf>
    <xf numFmtId="0" fontId="8" fillId="3" borderId="6" xfId="0" applyFont="1" applyFill="1" applyBorder="1" applyAlignment="1">
      <alignment horizontal="center" vertical="top"/>
    </xf>
    <xf numFmtId="0" fontId="8" fillId="3" borderId="7" xfId="0" applyFont="1" applyFill="1" applyBorder="1" applyAlignment="1">
      <alignment horizontal="center" vertical="top"/>
    </xf>
    <xf numFmtId="0" fontId="8" fillId="3" borderId="8" xfId="0" applyFont="1" applyFill="1" applyBorder="1" applyAlignment="1">
      <alignment horizontal="right"/>
    </xf>
    <xf numFmtId="49" fontId="3" fillId="6" borderId="12" xfId="0" applyNumberFormat="1" applyFont="1" applyFill="1" applyBorder="1" applyAlignment="1">
      <alignment horizontal="center" vertical="center"/>
    </xf>
    <xf numFmtId="49" fontId="5" fillId="6" borderId="12" xfId="0" applyNumberFormat="1" applyFont="1" applyFill="1" applyBorder="1" applyAlignment="1">
      <alignment horizontal="center" vertical="center"/>
    </xf>
    <xf numFmtId="49" fontId="5" fillId="3" borderId="12" xfId="0" applyNumberFormat="1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  <xf numFmtId="49" fontId="5" fillId="3" borderId="16" xfId="0" applyNumberFormat="1" applyFont="1" applyFill="1" applyBorder="1" applyAlignment="1">
      <alignment horizontal="center" vertical="center"/>
    </xf>
    <xf numFmtId="0" fontId="8" fillId="6" borderId="4" xfId="0" applyFont="1" applyFill="1" applyBorder="1" applyAlignment="1">
      <alignment horizontal="left" vertical="top"/>
    </xf>
    <xf numFmtId="0" fontId="8" fillId="6" borderId="4" xfId="0" applyFont="1" applyFill="1" applyBorder="1" applyAlignment="1">
      <alignment horizontal="center" vertical="top"/>
    </xf>
    <xf numFmtId="0" fontId="13" fillId="0" borderId="0" xfId="0" applyFont="1"/>
    <xf numFmtId="0" fontId="8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8" fillId="0" borderId="0" xfId="0" applyFont="1" applyAlignment="1">
      <alignment horizontal="center"/>
    </xf>
    <xf numFmtId="0" fontId="2" fillId="8" borderId="2" xfId="0" applyFont="1" applyFill="1" applyBorder="1" applyAlignment="1">
      <alignment horizontal="center" vertical="top"/>
    </xf>
    <xf numFmtId="0" fontId="2" fillId="8" borderId="0" xfId="0" applyFont="1" applyFill="1" applyBorder="1" applyAlignment="1">
      <alignment horizontal="center" vertical="top"/>
    </xf>
    <xf numFmtId="49" fontId="2" fillId="8" borderId="12" xfId="0" applyNumberFormat="1" applyFont="1" applyFill="1" applyBorder="1" applyAlignment="1">
      <alignment horizontal="center" vertical="center"/>
    </xf>
    <xf numFmtId="49" fontId="2" fillId="0" borderId="12" xfId="0" applyNumberFormat="1" applyFont="1" applyFill="1" applyBorder="1" applyAlignment="1">
      <alignment horizontal="center" vertical="center"/>
    </xf>
    <xf numFmtId="49" fontId="2" fillId="0" borderId="16" xfId="0" applyNumberFormat="1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0" fontId="15" fillId="0" borderId="12" xfId="0" applyFont="1" applyBorder="1" applyAlignment="1">
      <alignment horizontal="center"/>
    </xf>
    <xf numFmtId="0" fontId="21" fillId="0" borderId="12" xfId="0" applyFont="1" applyBorder="1" applyAlignment="1">
      <alignment horizontal="center"/>
    </xf>
    <xf numFmtId="0" fontId="2" fillId="7" borderId="12" xfId="0" applyFont="1" applyFill="1" applyBorder="1" applyAlignment="1">
      <alignment horizontal="center"/>
    </xf>
    <xf numFmtId="0" fontId="2" fillId="6" borderId="12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8" fillId="15" borderId="12" xfId="0" applyFont="1" applyFill="1" applyBorder="1" applyAlignment="1">
      <alignment horizontal="center"/>
    </xf>
    <xf numFmtId="0" fontId="8" fillId="18" borderId="12" xfId="0" applyFont="1" applyFill="1" applyBorder="1" applyAlignment="1">
      <alignment horizontal="center"/>
    </xf>
    <xf numFmtId="0" fontId="8" fillId="16" borderId="12" xfId="0" applyFont="1" applyFill="1" applyBorder="1" applyAlignment="1">
      <alignment horizontal="center"/>
    </xf>
    <xf numFmtId="0" fontId="8" fillId="17" borderId="12" xfId="0" applyFont="1" applyFill="1" applyBorder="1" applyAlignment="1">
      <alignment horizontal="center"/>
    </xf>
    <xf numFmtId="167" fontId="5" fillId="8" borderId="30" xfId="0" applyNumberFormat="1" applyFont="1" applyFill="1" applyBorder="1" applyAlignment="1">
      <alignment horizontal="center" vertical="center"/>
    </xf>
    <xf numFmtId="167" fontId="5" fillId="8" borderId="31" xfId="0" applyNumberFormat="1" applyFont="1" applyFill="1" applyBorder="1" applyAlignment="1">
      <alignment horizontal="center" vertical="center"/>
    </xf>
    <xf numFmtId="167" fontId="5" fillId="8" borderId="32" xfId="0" applyNumberFormat="1" applyFont="1" applyFill="1" applyBorder="1" applyAlignment="1">
      <alignment horizontal="center" vertical="center"/>
    </xf>
    <xf numFmtId="167" fontId="5" fillId="8" borderId="29" xfId="0" applyNumberFormat="1" applyFont="1" applyFill="1" applyBorder="1" applyAlignment="1">
      <alignment horizontal="center" vertical="center"/>
    </xf>
    <xf numFmtId="167" fontId="5" fillId="6" borderId="31" xfId="0" applyNumberFormat="1" applyFont="1" applyFill="1" applyBorder="1" applyAlignment="1">
      <alignment horizontal="center" vertical="center"/>
    </xf>
    <xf numFmtId="167" fontId="5" fillId="6" borderId="29" xfId="0" applyNumberFormat="1" applyFont="1" applyFill="1" applyBorder="1" applyAlignment="1">
      <alignment horizontal="center" vertical="center"/>
    </xf>
    <xf numFmtId="167" fontId="5" fillId="6" borderId="32" xfId="0" applyNumberFormat="1" applyFont="1" applyFill="1" applyBorder="1" applyAlignment="1">
      <alignment horizontal="center" vertical="center"/>
    </xf>
    <xf numFmtId="49" fontId="2" fillId="0" borderId="14" xfId="0" applyNumberFormat="1" applyFont="1" applyFill="1" applyBorder="1" applyAlignment="1">
      <alignment horizontal="center" vertical="center"/>
    </xf>
    <xf numFmtId="167" fontId="5" fillId="0" borderId="31" xfId="0" applyNumberFormat="1" applyFont="1" applyFill="1" applyBorder="1" applyAlignment="1">
      <alignment horizontal="center" vertical="center"/>
    </xf>
    <xf numFmtId="167" fontId="5" fillId="0" borderId="32" xfId="0" applyNumberFormat="1" applyFont="1" applyFill="1" applyBorder="1" applyAlignment="1">
      <alignment horizontal="center" vertical="center"/>
    </xf>
    <xf numFmtId="0" fontId="5" fillId="8" borderId="1" xfId="0" applyFont="1" applyFill="1" applyBorder="1"/>
    <xf numFmtId="49" fontId="11" fillId="8" borderId="12" xfId="0" applyNumberFormat="1" applyFont="1" applyFill="1" applyBorder="1" applyAlignment="1">
      <alignment horizontal="center" vertical="center"/>
    </xf>
    <xf numFmtId="0" fontId="14" fillId="6" borderId="12" xfId="0" applyFont="1" applyFill="1" applyBorder="1" applyAlignment="1">
      <alignment horizontal="center"/>
    </xf>
    <xf numFmtId="49" fontId="4" fillId="8" borderId="12" xfId="0" applyNumberFormat="1" applyFont="1" applyFill="1" applyBorder="1" applyAlignment="1">
      <alignment horizontal="center" vertical="center"/>
    </xf>
    <xf numFmtId="49" fontId="11" fillId="7" borderId="12" xfId="0" applyNumberFormat="1" applyFont="1" applyFill="1" applyBorder="1" applyAlignment="1">
      <alignment horizontal="center" vertical="center"/>
    </xf>
    <xf numFmtId="49" fontId="21" fillId="7" borderId="12" xfId="0" applyNumberFormat="1" applyFont="1" applyFill="1" applyBorder="1" applyAlignment="1">
      <alignment horizontal="center" vertical="center"/>
    </xf>
    <xf numFmtId="49" fontId="4" fillId="7" borderId="12" xfId="0" applyNumberFormat="1" applyFont="1" applyFill="1" applyBorder="1" applyAlignment="1">
      <alignment horizontal="center" vertical="center"/>
    </xf>
    <xf numFmtId="49" fontId="15" fillId="7" borderId="12" xfId="0" applyNumberFormat="1" applyFont="1" applyFill="1" applyBorder="1" applyAlignment="1">
      <alignment horizontal="center" vertical="center"/>
    </xf>
    <xf numFmtId="49" fontId="15" fillId="8" borderId="12" xfId="0" applyNumberFormat="1" applyFont="1" applyFill="1" applyBorder="1" applyAlignment="1">
      <alignment horizontal="center" vertical="center"/>
    </xf>
    <xf numFmtId="49" fontId="20" fillId="8" borderId="12" xfId="0" applyNumberFormat="1" applyFont="1" applyFill="1" applyBorder="1" applyAlignment="1">
      <alignment horizontal="center" vertical="center"/>
    </xf>
    <xf numFmtId="0" fontId="8" fillId="0" borderId="33" xfId="0" applyFont="1" applyFill="1" applyBorder="1" applyAlignment="1">
      <alignment horizontal="center" vertical="center"/>
    </xf>
    <xf numFmtId="49" fontId="2" fillId="8" borderId="34" xfId="0" applyNumberFormat="1" applyFont="1" applyFill="1" applyBorder="1" applyAlignment="1">
      <alignment horizontal="center" vertical="center"/>
    </xf>
    <xf numFmtId="49" fontId="5" fillId="8" borderId="34" xfId="0" applyNumberFormat="1" applyFont="1" applyFill="1" applyBorder="1" applyAlignment="1">
      <alignment horizontal="center" vertical="center"/>
    </xf>
    <xf numFmtId="49" fontId="2" fillId="8" borderId="35" xfId="0" applyNumberFormat="1" applyFont="1" applyFill="1" applyBorder="1" applyAlignment="1">
      <alignment horizontal="center" vertical="center"/>
    </xf>
    <xf numFmtId="0" fontId="8" fillId="0" borderId="13" xfId="0" applyFont="1" applyFill="1" applyBorder="1" applyAlignment="1">
      <alignment horizontal="center" vertical="center"/>
    </xf>
    <xf numFmtId="0" fontId="8" fillId="0" borderId="15" xfId="0" applyFont="1" applyFill="1" applyBorder="1" applyAlignment="1">
      <alignment horizontal="center" vertical="center"/>
    </xf>
    <xf numFmtId="49" fontId="21" fillId="7" borderId="16" xfId="0" applyNumberFormat="1" applyFont="1" applyFill="1" applyBorder="1" applyAlignment="1">
      <alignment horizontal="center" vertical="center"/>
    </xf>
    <xf numFmtId="0" fontId="14" fillId="3" borderId="34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2" fontId="10" fillId="0" borderId="0" xfId="0" applyNumberFormat="1" applyFont="1" applyFill="1" applyBorder="1" applyAlignment="1">
      <alignment horizontal="center" vertical="top"/>
    </xf>
    <xf numFmtId="168" fontId="5" fillId="0" borderId="0" xfId="0" applyNumberFormat="1" applyFont="1" applyFill="1" applyBorder="1" applyAlignment="1">
      <alignment horizontal="center" vertical="center"/>
    </xf>
    <xf numFmtId="49" fontId="2" fillId="7" borderId="12" xfId="0" applyNumberFormat="1" applyFont="1" applyFill="1" applyBorder="1" applyAlignment="1">
      <alignment horizontal="center" vertical="center"/>
    </xf>
    <xf numFmtId="49" fontId="11" fillId="0" borderId="34" xfId="0" applyNumberFormat="1" applyFont="1" applyFill="1" applyBorder="1" applyAlignment="1">
      <alignment horizontal="center" vertical="center"/>
    </xf>
    <xf numFmtId="49" fontId="11" fillId="0" borderId="12" xfId="0" applyNumberFormat="1" applyFont="1" applyFill="1" applyBorder="1" applyAlignment="1">
      <alignment horizontal="center" vertical="center"/>
    </xf>
    <xf numFmtId="0" fontId="1" fillId="0" borderId="0" xfId="0" applyFont="1"/>
    <xf numFmtId="0" fontId="12" fillId="0" borderId="0" xfId="0" applyFont="1" applyFill="1" applyBorder="1"/>
    <xf numFmtId="167" fontId="5" fillId="0" borderId="0" xfId="0" applyNumberFormat="1" applyFont="1" applyFill="1" applyBorder="1" applyAlignment="1">
      <alignment horizontal="center" vertical="center"/>
    </xf>
    <xf numFmtId="167" fontId="6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8" fillId="8" borderId="36" xfId="0" applyFont="1" applyFill="1" applyBorder="1" applyAlignment="1">
      <alignment horizontal="center" vertical="top"/>
    </xf>
    <xf numFmtId="167" fontId="5" fillId="0" borderId="29" xfId="0" applyNumberFormat="1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8" fillId="5" borderId="2" xfId="0" applyFont="1" applyFill="1" applyBorder="1" applyAlignment="1">
      <alignment horizontal="center" vertical="center"/>
    </xf>
    <xf numFmtId="0" fontId="8" fillId="5" borderId="3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4" borderId="3" xfId="0" applyFont="1" applyFill="1" applyBorder="1" applyAlignment="1">
      <alignment horizontal="center" vertical="center"/>
    </xf>
  </cellXfs>
  <cellStyles count="6">
    <cellStyle name="Good" xfId="3" builtinId="26"/>
    <cellStyle name="Normal" xfId="0" builtinId="0"/>
    <cellStyle name="Normal 2" xfId="2" xr:uid="{00000000-0005-0000-0000-000002000000}"/>
    <cellStyle name="Normal_Samples required" xfId="4" xr:uid="{00000000-0005-0000-0000-000003000000}"/>
    <cellStyle name="Normal_WTA5" xfId="5" xr:uid="{00000000-0005-0000-0000-000004000000}"/>
    <cellStyle name="Per cent" xfId="1" builtinId="5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66CCFF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CCFFFF"/>
        </patternFill>
      </fill>
    </dxf>
    <dxf>
      <font>
        <b/>
        <i val="0"/>
      </font>
      <fill>
        <patternFill>
          <bgColor rgb="FFFFFF99"/>
        </patternFill>
      </fill>
    </dxf>
    <dxf>
      <font>
        <b/>
        <i val="0"/>
      </font>
      <fill>
        <patternFill>
          <bgColor rgb="FF66CCFF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CCFFFF"/>
        </patternFill>
      </fill>
    </dxf>
    <dxf>
      <font>
        <b/>
        <i val="0"/>
      </font>
      <fill>
        <patternFill>
          <bgColor rgb="FFFFFF9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66CCFF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CCFFFF"/>
        </patternFill>
      </fill>
    </dxf>
    <dxf>
      <font>
        <b/>
        <i val="0"/>
      </font>
      <fill>
        <patternFill>
          <bgColor rgb="FFFFFF99"/>
        </patternFill>
      </fill>
    </dxf>
    <dxf>
      <font>
        <b/>
        <i val="0"/>
      </font>
      <fill>
        <patternFill>
          <bgColor rgb="FF66CCFF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CCFFFF"/>
        </patternFill>
      </fill>
    </dxf>
    <dxf>
      <font>
        <b/>
        <i val="0"/>
      </font>
      <fill>
        <patternFill>
          <bgColor rgb="FFFFFF99"/>
        </patternFill>
      </fill>
    </dxf>
  </dxfs>
  <tableStyles count="0" defaultTableStyle="TableStyleMedium9" defaultPivotStyle="PivotStyleLight16"/>
  <colors>
    <mruColors>
      <color rgb="FFFFCCFF"/>
      <color rgb="FFCCFFCC"/>
      <color rgb="FFFF9933"/>
      <color rgb="FF66CCFF"/>
      <color rgb="FFCCFFFF"/>
      <color rgb="FFFFCC00"/>
      <color rgb="FFFFFF99"/>
      <color rgb="FFCCECFF"/>
      <color rgb="FFFFFFCC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Z124"/>
  <sheetViews>
    <sheetView tabSelected="1" zoomScale="138" zoomScaleNormal="70" workbookViewId="0">
      <pane xSplit="6" ySplit="12" topLeftCell="G17" activePane="bottomRight" state="frozen"/>
      <selection pane="topRight" activeCell="G1" sqref="G1"/>
      <selection pane="bottomLeft" activeCell="A13" sqref="A13"/>
      <selection pane="bottomRight"/>
    </sheetView>
  </sheetViews>
  <sheetFormatPr baseColWidth="10" defaultColWidth="9.1640625" defaultRowHeight="14.5" customHeight="1"/>
  <cols>
    <col min="1" max="1" width="9.1640625" style="5"/>
    <col min="2" max="2" width="11.33203125" style="5" customWidth="1"/>
    <col min="3" max="3" width="14.5" style="157" customWidth="1"/>
    <col min="4" max="4" width="19" style="5" customWidth="1"/>
    <col min="5" max="5" width="16.6640625" style="5" customWidth="1"/>
    <col min="6" max="6" width="15.5" style="5" customWidth="1"/>
    <col min="7" max="7" width="12.83203125" style="5" customWidth="1"/>
    <col min="8" max="8" width="11.1640625" style="5" customWidth="1"/>
    <col min="9" max="12" width="9.5" style="5" customWidth="1"/>
    <col min="13" max="14" width="10.1640625" style="5" customWidth="1"/>
    <col min="15" max="15" width="13.6640625" style="5" customWidth="1"/>
    <col min="16" max="17" width="11" style="5" customWidth="1"/>
    <col min="18" max="18" width="13.5" style="5" customWidth="1"/>
    <col min="19" max="20" width="10.33203125" style="5" customWidth="1"/>
    <col min="21" max="21" width="12" style="5" customWidth="1"/>
    <col min="22" max="22" width="11.1640625" style="5" customWidth="1"/>
    <col min="23" max="25" width="12.83203125" style="5" customWidth="1"/>
    <col min="26" max="26" width="10" style="210" customWidth="1"/>
    <col min="27" max="16384" width="9.1640625" style="5"/>
  </cols>
  <sheetData>
    <row r="1" spans="1:26" ht="14.5" customHeight="1" thickBot="1">
      <c r="A1" s="155" t="s">
        <v>180</v>
      </c>
    </row>
    <row r="2" spans="1:26" ht="14.5" customHeight="1" thickBot="1">
      <c r="A2" s="61"/>
      <c r="B2" s="62"/>
      <c r="C2" s="160"/>
      <c r="D2" s="62"/>
      <c r="E2" s="62"/>
      <c r="F2" s="63"/>
      <c r="G2" s="216" t="s">
        <v>53</v>
      </c>
      <c r="H2" s="216"/>
      <c r="I2" s="216"/>
      <c r="J2" s="216"/>
      <c r="K2" s="216"/>
      <c r="L2" s="216"/>
      <c r="M2" s="216"/>
      <c r="N2" s="216"/>
      <c r="O2" s="216"/>
      <c r="P2" s="216"/>
      <c r="Q2" s="216"/>
      <c r="R2" s="216"/>
      <c r="S2" s="216"/>
      <c r="T2" s="216"/>
      <c r="U2" s="217" t="s">
        <v>54</v>
      </c>
      <c r="V2" s="218"/>
      <c r="W2" s="218"/>
      <c r="X2" s="218"/>
      <c r="Y2" s="219"/>
      <c r="Z2" s="203"/>
    </row>
    <row r="3" spans="1:26" ht="14.5" customHeight="1">
      <c r="A3" s="64"/>
      <c r="B3" s="65"/>
      <c r="C3" s="161"/>
      <c r="D3" s="65"/>
      <c r="E3" s="65"/>
      <c r="F3" s="66"/>
      <c r="G3" s="46"/>
      <c r="H3" s="30"/>
      <c r="I3" s="220" t="s">
        <v>55</v>
      </c>
      <c r="J3" s="216"/>
      <c r="K3" s="216"/>
      <c r="L3" s="221"/>
      <c r="M3" s="220" t="s">
        <v>56</v>
      </c>
      <c r="N3" s="216"/>
      <c r="O3" s="221"/>
      <c r="P3" s="220" t="s">
        <v>57</v>
      </c>
      <c r="Q3" s="216"/>
      <c r="R3" s="216"/>
      <c r="S3" s="216"/>
      <c r="T3" s="216"/>
      <c r="U3" s="44"/>
      <c r="V3" s="45"/>
      <c r="W3" s="217" t="s">
        <v>58</v>
      </c>
      <c r="X3" s="218"/>
      <c r="Y3" s="219"/>
      <c r="Z3" s="203"/>
    </row>
    <row r="4" spans="1:26" ht="14.5" customHeight="1">
      <c r="A4" s="64"/>
      <c r="B4" s="67"/>
      <c r="C4" s="67"/>
      <c r="D4" s="67"/>
      <c r="E4" s="67"/>
      <c r="F4" s="66"/>
      <c r="G4" s="8" t="s">
        <v>59</v>
      </c>
      <c r="H4" s="31" t="s">
        <v>84</v>
      </c>
      <c r="I4" s="10" t="s">
        <v>41</v>
      </c>
      <c r="J4" s="8" t="s">
        <v>42</v>
      </c>
      <c r="K4" s="8" t="s">
        <v>43</v>
      </c>
      <c r="L4" s="31" t="s">
        <v>44</v>
      </c>
      <c r="M4" s="10" t="s">
        <v>60</v>
      </c>
      <c r="N4" s="8" t="s">
        <v>61</v>
      </c>
      <c r="O4" s="31" t="s">
        <v>62</v>
      </c>
      <c r="P4" s="10" t="s">
        <v>85</v>
      </c>
      <c r="Q4" s="8" t="s">
        <v>86</v>
      </c>
      <c r="R4" s="8" t="s">
        <v>87</v>
      </c>
      <c r="S4" s="8" t="s">
        <v>88</v>
      </c>
      <c r="T4" s="8" t="s">
        <v>63</v>
      </c>
      <c r="U4" s="42" t="s">
        <v>59</v>
      </c>
      <c r="V4" s="11" t="s">
        <v>84</v>
      </c>
      <c r="W4" s="42" t="s">
        <v>85</v>
      </c>
      <c r="X4" s="9" t="s">
        <v>86</v>
      </c>
      <c r="Y4" s="11" t="s">
        <v>88</v>
      </c>
      <c r="Z4" s="203"/>
    </row>
    <row r="5" spans="1:26" ht="14.5" customHeight="1" thickBot="1">
      <c r="A5" s="64"/>
      <c r="B5" s="67"/>
      <c r="C5" s="67"/>
      <c r="D5" s="67"/>
      <c r="E5" s="67"/>
      <c r="F5" s="68"/>
      <c r="G5" s="15" t="s">
        <v>64</v>
      </c>
      <c r="H5" s="32" t="s">
        <v>46</v>
      </c>
      <c r="I5" s="14" t="s">
        <v>65</v>
      </c>
      <c r="J5" s="15" t="s">
        <v>66</v>
      </c>
      <c r="K5" s="15" t="s">
        <v>46</v>
      </c>
      <c r="L5" s="32" t="s">
        <v>46</v>
      </c>
      <c r="M5" s="14" t="s">
        <v>46</v>
      </c>
      <c r="N5" s="15" t="s">
        <v>46</v>
      </c>
      <c r="O5" s="32" t="s">
        <v>67</v>
      </c>
      <c r="P5" s="14" t="s">
        <v>48</v>
      </c>
      <c r="Q5" s="15" t="s">
        <v>48</v>
      </c>
      <c r="R5" s="15" t="s">
        <v>48</v>
      </c>
      <c r="S5" s="15" t="s">
        <v>49</v>
      </c>
      <c r="T5" s="15" t="s">
        <v>47</v>
      </c>
      <c r="U5" s="43" t="s">
        <v>64</v>
      </c>
      <c r="V5" s="17" t="s">
        <v>46</v>
      </c>
      <c r="W5" s="43" t="s">
        <v>48</v>
      </c>
      <c r="X5" s="16" t="s">
        <v>48</v>
      </c>
      <c r="Y5" s="17" t="s">
        <v>49</v>
      </c>
      <c r="Z5" s="203"/>
    </row>
    <row r="6" spans="1:26" ht="14.5" customHeight="1">
      <c r="A6" s="64"/>
      <c r="B6" s="67"/>
      <c r="C6" s="67"/>
      <c r="D6" s="107"/>
      <c r="E6" s="108"/>
      <c r="F6" s="109" t="s">
        <v>50</v>
      </c>
      <c r="G6" s="110">
        <v>179.8279569892473</v>
      </c>
      <c r="H6" s="111">
        <v>15.074478260869576</v>
      </c>
      <c r="I6" s="112">
        <v>8.8813483146067407E-2</v>
      </c>
      <c r="J6" s="113">
        <v>3.1043460674157299</v>
      </c>
      <c r="K6" s="114">
        <v>5.9333707865168533E-2</v>
      </c>
      <c r="L6" s="111">
        <v>0.32266966292134835</v>
      </c>
      <c r="M6" s="115">
        <v>0.19016907216494836</v>
      </c>
      <c r="N6" s="113">
        <v>0.85893814432989679</v>
      </c>
      <c r="O6" s="116">
        <v>1018.8461298969071</v>
      </c>
      <c r="P6" s="115">
        <v>12.329156494845364</v>
      </c>
      <c r="Q6" s="113">
        <v>20.121431237113399</v>
      </c>
      <c r="R6" s="113">
        <v>13.206705154639181</v>
      </c>
      <c r="S6" s="113">
        <v>117.28020042200116</v>
      </c>
      <c r="T6" s="117">
        <v>0.83359782090238865</v>
      </c>
      <c r="U6" s="118">
        <v>169.90909090909091</v>
      </c>
      <c r="V6" s="111">
        <v>3.9503232323232336</v>
      </c>
      <c r="W6" s="115">
        <v>63.083941377551</v>
      </c>
      <c r="X6" s="113">
        <v>78.570926683673505</v>
      </c>
      <c r="Y6" s="111">
        <v>328.86801785300963</v>
      </c>
      <c r="Z6" s="204"/>
    </row>
    <row r="7" spans="1:26" ht="14.5" customHeight="1">
      <c r="A7" s="64"/>
      <c r="B7" s="67"/>
      <c r="C7" s="67"/>
      <c r="D7" s="153" t="s">
        <v>159</v>
      </c>
      <c r="E7" s="119"/>
      <c r="F7" s="120" t="s">
        <v>51</v>
      </c>
      <c r="G7" s="121">
        <v>172.61912390564061</v>
      </c>
      <c r="H7" s="122">
        <v>14.476985442152449</v>
      </c>
      <c r="I7" s="123">
        <v>4.6369764358057203E-2</v>
      </c>
      <c r="J7" s="124">
        <v>2.3459753167234063</v>
      </c>
      <c r="K7" s="125">
        <v>4.8135455411397632E-2</v>
      </c>
      <c r="L7" s="122">
        <v>0.22680703675768255</v>
      </c>
      <c r="M7" s="126">
        <v>0.17146705888596459</v>
      </c>
      <c r="N7" s="124">
        <v>0.77200335342650872</v>
      </c>
      <c r="O7" s="127">
        <v>937.87984701376718</v>
      </c>
      <c r="P7" s="126">
        <v>8.2500781284054483</v>
      </c>
      <c r="Q7" s="124">
        <v>16.075640484964055</v>
      </c>
      <c r="R7" s="124">
        <v>5.7988803937213662</v>
      </c>
      <c r="S7" s="124">
        <v>90.40486753925353</v>
      </c>
      <c r="T7" s="128">
        <v>0.55314992143804098</v>
      </c>
      <c r="U7" s="129">
        <v>162.25807572186403</v>
      </c>
      <c r="V7" s="122">
        <v>3.7396497102065536</v>
      </c>
      <c r="W7" s="126">
        <v>48.6185730488939</v>
      </c>
      <c r="X7" s="124">
        <v>62.776486201744504</v>
      </c>
      <c r="Y7" s="122">
        <v>239.25095269149477</v>
      </c>
      <c r="Z7" s="204"/>
    </row>
    <row r="8" spans="1:26" ht="14.5" customHeight="1" thickBot="1">
      <c r="A8" s="64"/>
      <c r="B8" s="67"/>
      <c r="C8" s="67"/>
      <c r="D8" s="154"/>
      <c r="E8" s="119"/>
      <c r="F8" s="120" t="s">
        <v>52</v>
      </c>
      <c r="G8" s="130">
        <v>187.03679007285399</v>
      </c>
      <c r="H8" s="131">
        <v>15.671971079586703</v>
      </c>
      <c r="I8" s="132">
        <v>0.13125720193407761</v>
      </c>
      <c r="J8" s="133">
        <v>3.8627168181080536</v>
      </c>
      <c r="K8" s="134">
        <v>7.0531960318939435E-2</v>
      </c>
      <c r="L8" s="131">
        <v>0.41853228908501416</v>
      </c>
      <c r="M8" s="135">
        <v>0.20887108544393213</v>
      </c>
      <c r="N8" s="133">
        <v>0.94587293523328486</v>
      </c>
      <c r="O8" s="136">
        <v>1099.812412780047</v>
      </c>
      <c r="P8" s="135">
        <v>16.40823486128528</v>
      </c>
      <c r="Q8" s="133">
        <v>24.167221989262742</v>
      </c>
      <c r="R8" s="133">
        <v>20.614529915556997</v>
      </c>
      <c r="S8" s="133">
        <v>144.15553330474879</v>
      </c>
      <c r="T8" s="137">
        <v>1</v>
      </c>
      <c r="U8" s="138">
        <v>177.56010609631778</v>
      </c>
      <c r="V8" s="131">
        <v>4.1609967544399131</v>
      </c>
      <c r="W8" s="135">
        <v>77.549309706208092</v>
      </c>
      <c r="X8" s="133">
        <v>94.365367165602507</v>
      </c>
      <c r="Y8" s="131">
        <v>418.48508301452449</v>
      </c>
      <c r="Z8" s="204"/>
    </row>
    <row r="9" spans="1:26" ht="14.5" customHeight="1">
      <c r="A9" s="64"/>
      <c r="B9" s="67"/>
      <c r="C9" s="67"/>
      <c r="D9" s="139"/>
      <c r="E9" s="140"/>
      <c r="F9" s="141" t="s">
        <v>50</v>
      </c>
      <c r="G9" s="22">
        <v>177.03749999999999</v>
      </c>
      <c r="H9" s="23">
        <v>15.072802597402594</v>
      </c>
      <c r="I9" s="33">
        <v>8.3140624999999996E-2</v>
      </c>
      <c r="J9" s="19">
        <v>3.1581246913580254</v>
      </c>
      <c r="K9" s="20">
        <v>5.4105679012345663E-2</v>
      </c>
      <c r="L9" s="23">
        <v>0.31628469135802456</v>
      </c>
      <c r="M9" s="36">
        <v>0.18754718749999993</v>
      </c>
      <c r="N9" s="19">
        <v>0.81774843750000026</v>
      </c>
      <c r="O9" s="37">
        <v>1018.5600014962603</v>
      </c>
      <c r="P9" s="36">
        <v>11.887709437499996</v>
      </c>
      <c r="Q9" s="19">
        <v>19.33790218750001</v>
      </c>
      <c r="R9" s="19">
        <v>13.878596817042608</v>
      </c>
      <c r="S9" s="19">
        <v>110.42580809163819</v>
      </c>
      <c r="T9" s="21">
        <v>0.75</v>
      </c>
      <c r="U9" s="18">
        <v>168.79062500000001</v>
      </c>
      <c r="V9" s="23">
        <v>3.9546890625000026</v>
      </c>
      <c r="W9" s="36">
        <v>60.990228669154256</v>
      </c>
      <c r="X9" s="19">
        <v>76.87562657960197</v>
      </c>
      <c r="Y9" s="23">
        <v>318.01696234407348</v>
      </c>
      <c r="Z9" s="204"/>
    </row>
    <row r="10" spans="1:26" ht="14.5" customHeight="1">
      <c r="A10" s="64"/>
      <c r="B10" s="67"/>
      <c r="C10" s="67"/>
      <c r="D10" s="142" t="s">
        <v>160</v>
      </c>
      <c r="E10" s="143"/>
      <c r="F10" s="144" t="s">
        <v>51</v>
      </c>
      <c r="G10" s="1">
        <v>170.46258805498968</v>
      </c>
      <c r="H10" s="13">
        <v>14.455727887266447</v>
      </c>
      <c r="I10" s="34">
        <v>5.2648816783061395E-2</v>
      </c>
      <c r="J10" s="2">
        <v>2.5080233699855081</v>
      </c>
      <c r="K10" s="3">
        <v>4.4292030737716356E-2</v>
      </c>
      <c r="L10" s="13">
        <v>0.2186920866894129</v>
      </c>
      <c r="M10" s="38">
        <v>0.17143545479856048</v>
      </c>
      <c r="N10" s="2">
        <v>0.7175423940191884</v>
      </c>
      <c r="O10" s="39">
        <v>937.74055175867545</v>
      </c>
      <c r="P10" s="38">
        <v>8.6184037743482538</v>
      </c>
      <c r="Q10" s="2">
        <v>15.682036407525716</v>
      </c>
      <c r="R10" s="2">
        <v>5.6780343547135459</v>
      </c>
      <c r="S10" s="2">
        <v>80.405766112211396</v>
      </c>
      <c r="T10" s="4">
        <v>0.36</v>
      </c>
      <c r="U10" s="12">
        <v>161.62840097543497</v>
      </c>
      <c r="V10" s="13">
        <v>3.7634767017120465</v>
      </c>
      <c r="W10" s="38">
        <v>45.750845330287561</v>
      </c>
      <c r="X10" s="2">
        <v>59.981615981353478</v>
      </c>
      <c r="Y10" s="13">
        <v>235.66794356788358</v>
      </c>
      <c r="Z10" s="204"/>
    </row>
    <row r="11" spans="1:26" ht="14.5" customHeight="1" thickBot="1">
      <c r="A11" s="64"/>
      <c r="B11" s="67"/>
      <c r="C11" s="67"/>
      <c r="D11" s="145"/>
      <c r="E11" s="146"/>
      <c r="F11" s="147" t="s">
        <v>52</v>
      </c>
      <c r="G11" s="28">
        <v>183.61241194501031</v>
      </c>
      <c r="H11" s="29">
        <v>15.689877307538742</v>
      </c>
      <c r="I11" s="35">
        <v>0.1136324332169386</v>
      </c>
      <c r="J11" s="25">
        <v>3.8082260127305427</v>
      </c>
      <c r="K11" s="26">
        <v>6.391932728697497E-2</v>
      </c>
      <c r="L11" s="29">
        <v>0.41387729602663625</v>
      </c>
      <c r="M11" s="40">
        <v>0.20365892020143939</v>
      </c>
      <c r="N11" s="25">
        <v>0.91795448098081212</v>
      </c>
      <c r="O11" s="41">
        <v>1099.379451233845</v>
      </c>
      <c r="P11" s="40">
        <v>15.157015100651739</v>
      </c>
      <c r="Q11" s="25">
        <v>22.993767967474305</v>
      </c>
      <c r="R11" s="25">
        <v>22.07915927937167</v>
      </c>
      <c r="S11" s="25">
        <v>140.44585007106497</v>
      </c>
      <c r="T11" s="27">
        <v>1</v>
      </c>
      <c r="U11" s="24">
        <v>175.95284902456504</v>
      </c>
      <c r="V11" s="29">
        <v>4.1459014232879587</v>
      </c>
      <c r="W11" s="40">
        <v>76.22961200802095</v>
      </c>
      <c r="X11" s="25">
        <v>93.769637177850456</v>
      </c>
      <c r="Y11" s="29">
        <v>400.36598112026337</v>
      </c>
      <c r="Z11" s="204"/>
    </row>
    <row r="12" spans="1:26" ht="14.5" customHeight="1" thickBot="1">
      <c r="A12" s="185"/>
      <c r="B12" s="214" t="s">
        <v>83</v>
      </c>
      <c r="C12" s="214" t="s">
        <v>82</v>
      </c>
      <c r="D12" s="214" t="s">
        <v>81</v>
      </c>
      <c r="E12" s="214" t="s">
        <v>80</v>
      </c>
      <c r="F12" s="63" t="s">
        <v>45</v>
      </c>
      <c r="G12" s="69"/>
      <c r="H12" s="70"/>
      <c r="I12" s="71"/>
      <c r="J12" s="72"/>
      <c r="K12" s="73"/>
      <c r="L12" s="70"/>
      <c r="M12" s="74"/>
      <c r="N12" s="73"/>
      <c r="O12" s="75"/>
      <c r="P12" s="74"/>
      <c r="Q12" s="73"/>
      <c r="R12" s="73"/>
      <c r="S12" s="73"/>
      <c r="T12" s="76"/>
      <c r="U12" s="77"/>
      <c r="V12" s="70"/>
      <c r="W12" s="74"/>
      <c r="X12" s="73"/>
      <c r="Y12" s="70"/>
      <c r="Z12" s="204"/>
    </row>
    <row r="13" spans="1:26" s="7" customFormat="1" ht="14.5" customHeight="1">
      <c r="A13" s="195">
        <v>1</v>
      </c>
      <c r="B13" s="207" t="s">
        <v>172</v>
      </c>
      <c r="C13" s="196" t="s">
        <v>68</v>
      </c>
      <c r="D13" s="202" t="s">
        <v>78</v>
      </c>
      <c r="E13" s="197" t="s">
        <v>36</v>
      </c>
      <c r="F13" s="198" t="s">
        <v>38</v>
      </c>
      <c r="G13" s="175">
        <v>0.1406862947726609</v>
      </c>
      <c r="H13" s="176">
        <v>0.26054196716866351</v>
      </c>
      <c r="I13" s="184">
        <v>-0.88486880830542358</v>
      </c>
      <c r="J13" s="215">
        <v>0.36382414668686158</v>
      </c>
      <c r="K13" s="215">
        <v>-1.4134417379087221</v>
      </c>
      <c r="L13" s="183">
        <v>-0.41471570561200544</v>
      </c>
      <c r="M13" s="184">
        <v>-0.2230905307707064</v>
      </c>
      <c r="N13" s="215">
        <v>1.2833869149281925</v>
      </c>
      <c r="O13" s="183">
        <v>-0.33279163298570541</v>
      </c>
      <c r="P13" s="184">
        <v>-0.82957029854021136</v>
      </c>
      <c r="Q13" s="215">
        <v>-0.52624935059727307</v>
      </c>
      <c r="R13" s="215">
        <v>0.11834829659252516</v>
      </c>
      <c r="S13" s="215">
        <v>-8.5220252797767931E-2</v>
      </c>
      <c r="T13" s="183">
        <v>-0.18466110104466901</v>
      </c>
      <c r="U13" s="184">
        <v>0.33770934722289486</v>
      </c>
      <c r="V13" s="183">
        <v>-0.41513071996444395</v>
      </c>
      <c r="W13" s="184">
        <v>-0.77647546579013715</v>
      </c>
      <c r="X13" s="215">
        <v>-0.7915106121334663</v>
      </c>
      <c r="Y13" s="183">
        <v>-0.85030573716771785</v>
      </c>
      <c r="Z13" s="205"/>
    </row>
    <row r="14" spans="1:26" s="7" customFormat="1" ht="14.5" customHeight="1">
      <c r="A14" s="199">
        <v>2</v>
      </c>
      <c r="B14" s="186" t="s">
        <v>33</v>
      </c>
      <c r="C14" s="162" t="s">
        <v>68</v>
      </c>
      <c r="D14" s="187" t="s">
        <v>75</v>
      </c>
      <c r="E14" s="47" t="s">
        <v>36</v>
      </c>
      <c r="F14" s="56" t="s">
        <v>38</v>
      </c>
      <c r="G14" s="175">
        <v>0.3</v>
      </c>
      <c r="H14" s="176">
        <v>0</v>
      </c>
      <c r="I14" s="177">
        <v>-0.4</v>
      </c>
      <c r="J14" s="178">
        <v>-0.6</v>
      </c>
      <c r="K14" s="178">
        <v>0.4</v>
      </c>
      <c r="L14" s="179"/>
      <c r="M14" s="177">
        <v>0.4</v>
      </c>
      <c r="N14" s="180"/>
      <c r="O14" s="179"/>
      <c r="P14" s="177">
        <v>-1</v>
      </c>
      <c r="Q14" s="178">
        <v>-0.4</v>
      </c>
      <c r="R14" s="178">
        <v>0.1</v>
      </c>
      <c r="S14" s="178">
        <v>-0.2</v>
      </c>
      <c r="T14" s="176">
        <v>-0.3</v>
      </c>
      <c r="U14" s="181"/>
      <c r="V14" s="179"/>
      <c r="W14" s="181"/>
      <c r="X14" s="180"/>
      <c r="Y14" s="179"/>
      <c r="Z14" s="211"/>
    </row>
    <row r="15" spans="1:26" s="7" customFormat="1" ht="14.5" customHeight="1">
      <c r="A15" s="199">
        <v>3</v>
      </c>
      <c r="B15" s="188" t="s">
        <v>31</v>
      </c>
      <c r="C15" s="162" t="s">
        <v>69</v>
      </c>
      <c r="D15" s="150" t="s">
        <v>77</v>
      </c>
      <c r="E15" s="47" t="s">
        <v>37</v>
      </c>
      <c r="F15" s="56" t="s">
        <v>35</v>
      </c>
      <c r="G15" s="54">
        <v>4.7731167793006041E-2</v>
      </c>
      <c r="H15" s="51">
        <v>0.27204256380829267</v>
      </c>
      <c r="I15" s="57">
        <v>1.4966415649188971</v>
      </c>
      <c r="J15" s="48">
        <v>-0.14932291986219204</v>
      </c>
      <c r="K15" s="48">
        <v>1.2218499561559224</v>
      </c>
      <c r="L15" s="51">
        <v>0.44866989230893162</v>
      </c>
      <c r="M15" s="57">
        <v>-1.0874842203620687</v>
      </c>
      <c r="N15" s="48">
        <v>0.74220816165432035</v>
      </c>
      <c r="O15" s="51">
        <v>-0.57473071674757925</v>
      </c>
      <c r="P15" s="57">
        <v>-0.84701927232307261</v>
      </c>
      <c r="Q15" s="48">
        <v>-0.47015468440039238</v>
      </c>
      <c r="R15" s="48">
        <v>-0.90929395965406146</v>
      </c>
      <c r="S15" s="48">
        <v>0.20399903962037363</v>
      </c>
      <c r="T15" s="51">
        <v>0.76190621483127241</v>
      </c>
      <c r="U15" s="57">
        <v>-1.1786908792492488</v>
      </c>
      <c r="V15" s="51">
        <v>-1.0179089545372397</v>
      </c>
      <c r="W15" s="57">
        <v>-1.2964372789561021</v>
      </c>
      <c r="X15" s="48">
        <v>-1.2857555410450854</v>
      </c>
      <c r="Y15" s="51">
        <v>-1.0242205723263327</v>
      </c>
      <c r="Z15" s="211"/>
    </row>
    <row r="16" spans="1:26" s="7" customFormat="1" ht="14.5" customHeight="1">
      <c r="A16" s="199">
        <v>4</v>
      </c>
      <c r="B16" s="186" t="s">
        <v>34</v>
      </c>
      <c r="C16" s="162" t="s">
        <v>68</v>
      </c>
      <c r="D16" s="150" t="s">
        <v>76</v>
      </c>
      <c r="E16" s="47" t="s">
        <v>37</v>
      </c>
      <c r="F16" s="56" t="s">
        <v>38</v>
      </c>
      <c r="G16" s="54">
        <v>0.8</v>
      </c>
      <c r="H16" s="51">
        <v>0.1</v>
      </c>
      <c r="I16" s="57">
        <v>0</v>
      </c>
      <c r="J16" s="48">
        <v>-0.2</v>
      </c>
      <c r="K16" s="48">
        <v>0.2</v>
      </c>
      <c r="L16" s="50"/>
      <c r="M16" s="57">
        <v>1.3</v>
      </c>
      <c r="N16" s="49"/>
      <c r="O16" s="50"/>
      <c r="P16" s="57">
        <v>0.2</v>
      </c>
      <c r="Q16" s="48">
        <v>0.1</v>
      </c>
      <c r="R16" s="48">
        <v>0.4</v>
      </c>
      <c r="S16" s="48">
        <v>0.2</v>
      </c>
      <c r="T16" s="51">
        <v>0.1</v>
      </c>
      <c r="U16" s="59"/>
      <c r="V16" s="50"/>
      <c r="W16" s="59"/>
      <c r="X16" s="49"/>
      <c r="Y16" s="50"/>
      <c r="Z16" s="211"/>
    </row>
    <row r="17" spans="1:26" s="7" customFormat="1" ht="14.5" customHeight="1">
      <c r="A17" s="199">
        <v>5</v>
      </c>
      <c r="B17" s="189" t="s">
        <v>0</v>
      </c>
      <c r="C17" s="163" t="s">
        <v>68</v>
      </c>
      <c r="D17" s="151" t="s">
        <v>78</v>
      </c>
      <c r="E17" s="102" t="s">
        <v>36</v>
      </c>
      <c r="F17" s="103" t="s">
        <v>35</v>
      </c>
      <c r="G17" s="54">
        <v>0.71864080302791111</v>
      </c>
      <c r="H17" s="51">
        <v>0.40409148608981882</v>
      </c>
      <c r="I17" s="57">
        <v>-1.8916966022355239</v>
      </c>
      <c r="J17" s="48">
        <v>-3.74986479108924</v>
      </c>
      <c r="K17" s="48">
        <v>1.171906888977611</v>
      </c>
      <c r="L17" s="51">
        <v>6.1577061566506224</v>
      </c>
      <c r="M17" s="57">
        <v>4.8761049761577434E-2</v>
      </c>
      <c r="N17" s="48">
        <v>-0.92147012088828673</v>
      </c>
      <c r="O17" s="51">
        <v>3.250724439031602E-2</v>
      </c>
      <c r="P17" s="57">
        <v>1.2744605596110703</v>
      </c>
      <c r="Q17" s="48">
        <v>1.0541840814425365</v>
      </c>
      <c r="R17" s="48">
        <v>1.0934703321766852</v>
      </c>
      <c r="S17" s="48">
        <v>0.7944030582754773</v>
      </c>
      <c r="T17" s="51">
        <v>-1.050588906935459</v>
      </c>
      <c r="U17" s="57">
        <v>0.39355792144063168</v>
      </c>
      <c r="V17" s="51">
        <v>-0.62850604691438827</v>
      </c>
      <c r="W17" s="57">
        <v>1.5190044708480825</v>
      </c>
      <c r="X17" s="48">
        <v>0.93739163111009127</v>
      </c>
      <c r="Y17" s="51">
        <v>-0.35093530725689648</v>
      </c>
      <c r="Z17" s="211"/>
    </row>
    <row r="18" spans="1:26" s="7" customFormat="1" ht="14.5" customHeight="1">
      <c r="A18" s="199">
        <v>6</v>
      </c>
      <c r="B18" s="206" t="s">
        <v>14</v>
      </c>
      <c r="C18" s="163" t="s">
        <v>68</v>
      </c>
      <c r="D18" s="148" t="s">
        <v>75</v>
      </c>
      <c r="E18" s="102" t="s">
        <v>36</v>
      </c>
      <c r="F18" s="103" t="s">
        <v>38</v>
      </c>
      <c r="G18" s="54">
        <v>-2.5879242537768308</v>
      </c>
      <c r="H18" s="51">
        <v>-2.0049722510661714</v>
      </c>
      <c r="I18" s="57">
        <v>-1.5956887903815535</v>
      </c>
      <c r="J18" s="48">
        <v>-1.8679414172266535</v>
      </c>
      <c r="K18" s="48">
        <v>-1.2830051643905362</v>
      </c>
      <c r="L18" s="51">
        <v>2.0358369258954623</v>
      </c>
      <c r="M18" s="57">
        <v>-2.5686081820869591</v>
      </c>
      <c r="N18" s="48">
        <v>0.78591908521567133</v>
      </c>
      <c r="O18" s="51">
        <v>2.6995684232419319E-2</v>
      </c>
      <c r="P18" s="57">
        <v>-2.0449357036920257</v>
      </c>
      <c r="Q18" s="48">
        <v>-1.4009480028633903</v>
      </c>
      <c r="R18" s="48">
        <v>0.64430110656806205</v>
      </c>
      <c r="S18" s="48">
        <v>-1.1890337370925328</v>
      </c>
      <c r="T18" s="51">
        <v>-1.2511218658023673</v>
      </c>
      <c r="U18" s="57">
        <v>-0.62974411895373228</v>
      </c>
      <c r="V18" s="51">
        <v>0.24613218990478483</v>
      </c>
      <c r="W18" s="57">
        <v>-0.5137530954105971</v>
      </c>
      <c r="X18" s="48">
        <v>-0.52669408434346876</v>
      </c>
      <c r="Y18" s="51">
        <v>-8.1492833075353849E-2</v>
      </c>
      <c r="Z18" s="211"/>
    </row>
    <row r="19" spans="1:26" s="7" customFormat="1" ht="14.5" customHeight="1">
      <c r="A19" s="199">
        <v>7</v>
      </c>
      <c r="B19" s="191" t="s">
        <v>15</v>
      </c>
      <c r="C19" s="163" t="s">
        <v>68</v>
      </c>
      <c r="D19" s="151" t="s">
        <v>78</v>
      </c>
      <c r="E19" s="102" t="s">
        <v>37</v>
      </c>
      <c r="F19" s="103" t="s">
        <v>38</v>
      </c>
      <c r="G19" s="54">
        <v>0.44487287806489695</v>
      </c>
      <c r="H19" s="51">
        <v>-1.4092863408298038</v>
      </c>
      <c r="I19" s="57">
        <v>0.59093740429570107</v>
      </c>
      <c r="J19" s="48">
        <v>-0.53576634207320828</v>
      </c>
      <c r="K19" s="48">
        <v>1.4816101099067029</v>
      </c>
      <c r="L19" s="51">
        <v>0.57790342254641325</v>
      </c>
      <c r="M19" s="57">
        <v>-0.78789632594052028</v>
      </c>
      <c r="N19" s="48">
        <v>0.74549520572882477</v>
      </c>
      <c r="O19" s="51">
        <v>0.20805733555340086</v>
      </c>
      <c r="P19" s="57">
        <v>0.85600473413737055</v>
      </c>
      <c r="Q19" s="48">
        <v>0.19298650902096018</v>
      </c>
      <c r="R19" s="48">
        <v>-0.27356893224229112</v>
      </c>
      <c r="S19" s="48">
        <v>1.097744366710778</v>
      </c>
      <c r="T19" s="51">
        <v>0.61847861969796458</v>
      </c>
      <c r="U19" s="57">
        <v>1.3150593960333445</v>
      </c>
      <c r="V19" s="51">
        <v>-2.2011031256851421</v>
      </c>
      <c r="W19" s="57">
        <v>0.8369226796030762</v>
      </c>
      <c r="X19" s="48">
        <v>1.121352305105159</v>
      </c>
      <c r="Y19" s="51">
        <v>1.7103124507270582</v>
      </c>
      <c r="Z19" s="211"/>
    </row>
    <row r="20" spans="1:26" s="7" customFormat="1" ht="14.5" customHeight="1">
      <c r="A20" s="199">
        <v>8</v>
      </c>
      <c r="B20" s="192" t="s">
        <v>1</v>
      </c>
      <c r="C20" s="163" t="s">
        <v>68</v>
      </c>
      <c r="D20" s="151" t="s">
        <v>78</v>
      </c>
      <c r="E20" s="102" t="s">
        <v>37</v>
      </c>
      <c r="F20" s="104" t="s">
        <v>38</v>
      </c>
      <c r="G20" s="54">
        <v>1.9658057945260772</v>
      </c>
      <c r="H20" s="51">
        <v>1.3174990414169583</v>
      </c>
      <c r="I20" s="57">
        <v>-1.183309620186985</v>
      </c>
      <c r="J20" s="48">
        <v>-0.7260721333354877</v>
      </c>
      <c r="K20" s="48">
        <v>-0.67284707916524167</v>
      </c>
      <c r="L20" s="51">
        <v>0.7175494595877131</v>
      </c>
      <c r="M20" s="57">
        <v>1.4837401689182936</v>
      </c>
      <c r="N20" s="48">
        <v>0.50000103047271338</v>
      </c>
      <c r="O20" s="51">
        <v>1.6453135891713069</v>
      </c>
      <c r="P20" s="57">
        <v>1.089702674532288</v>
      </c>
      <c r="Q20" s="48">
        <v>0.87502365039582042</v>
      </c>
      <c r="R20" s="48">
        <v>1.3468222276068609</v>
      </c>
      <c r="S20" s="48">
        <v>0.25900940454978866</v>
      </c>
      <c r="T20" s="51">
        <v>-1.1073405041777089</v>
      </c>
      <c r="U20" s="57">
        <v>0.33770934722289486</v>
      </c>
      <c r="V20" s="51">
        <v>0.52623101657940752</v>
      </c>
      <c r="W20" s="57">
        <v>1.6879993455319691</v>
      </c>
      <c r="X20" s="48">
        <v>1.43132234494268</v>
      </c>
      <c r="Y20" s="51">
        <v>-0.19711721472510024</v>
      </c>
      <c r="Z20" s="211"/>
    </row>
    <row r="21" spans="1:26" s="7" customFormat="1" ht="14.5" customHeight="1">
      <c r="A21" s="199">
        <v>9</v>
      </c>
      <c r="B21" s="189" t="s">
        <v>16</v>
      </c>
      <c r="C21" s="163" t="s">
        <v>68</v>
      </c>
      <c r="D21" s="149" t="s">
        <v>75</v>
      </c>
      <c r="E21" s="102" t="s">
        <v>37</v>
      </c>
      <c r="F21" s="103" t="s">
        <v>38</v>
      </c>
      <c r="G21" s="54">
        <v>-3.2</v>
      </c>
      <c r="H21" s="51">
        <v>0.1</v>
      </c>
      <c r="I21" s="57">
        <v>-1.1000000000000001</v>
      </c>
      <c r="J21" s="48">
        <v>-1.3</v>
      </c>
      <c r="K21" s="48">
        <v>0.3</v>
      </c>
      <c r="L21" s="50"/>
      <c r="M21" s="57">
        <v>-1.9</v>
      </c>
      <c r="N21" s="49"/>
      <c r="O21" s="50"/>
      <c r="P21" s="57">
        <v>-1.2</v>
      </c>
      <c r="Q21" s="48">
        <v>-2</v>
      </c>
      <c r="R21" s="48">
        <v>-0.9</v>
      </c>
      <c r="S21" s="48">
        <v>-1.4</v>
      </c>
      <c r="T21" s="51">
        <v>0.7</v>
      </c>
      <c r="U21" s="59"/>
      <c r="V21" s="50"/>
      <c r="W21" s="59"/>
      <c r="X21" s="49"/>
      <c r="Y21" s="50"/>
      <c r="Z21" s="211"/>
    </row>
    <row r="22" spans="1:26" s="7" customFormat="1" ht="14.5" customHeight="1">
      <c r="A22" s="199">
        <v>10</v>
      </c>
      <c r="B22" s="190" t="s">
        <v>17</v>
      </c>
      <c r="C22" s="163" t="s">
        <v>70</v>
      </c>
      <c r="D22" s="150" t="s">
        <v>78</v>
      </c>
      <c r="E22" s="102" t="s">
        <v>36</v>
      </c>
      <c r="F22" s="104" t="s">
        <v>38</v>
      </c>
      <c r="G22" s="54">
        <v>-2.7490862465035817</v>
      </c>
      <c r="H22" s="51">
        <v>0.51781678989266144</v>
      </c>
      <c r="I22" s="57">
        <v>-2.7181480812921537</v>
      </c>
      <c r="J22" s="48">
        <v>-1.3819981708098494</v>
      </c>
      <c r="K22" s="48">
        <v>-2.6141027755686084</v>
      </c>
      <c r="L22" s="50">
        <v>1.9252989691340774</v>
      </c>
      <c r="M22" s="57">
        <v>-1.1478824371476528</v>
      </c>
      <c r="N22" s="99">
        <v>-1.1565856806051138</v>
      </c>
      <c r="O22" s="100">
        <v>1.0664945017795033</v>
      </c>
      <c r="P22" s="57">
        <v>-0.11351917294946655</v>
      </c>
      <c r="Q22" s="48">
        <v>-2.0718262260255851</v>
      </c>
      <c r="R22" s="48">
        <v>0.26214696325904191</v>
      </c>
      <c r="S22" s="48">
        <v>-2.1700815687748087</v>
      </c>
      <c r="T22" s="51">
        <v>-1.4794773360817246</v>
      </c>
      <c r="U22" s="59">
        <v>-2.1754764925754042</v>
      </c>
      <c r="V22" s="100">
        <v>0.36410760639685669</v>
      </c>
      <c r="W22" s="101">
        <v>-0.67415435404374158</v>
      </c>
      <c r="X22" s="99">
        <v>-0.84517984292900983</v>
      </c>
      <c r="Y22" s="50">
        <v>-2.5464792426705847</v>
      </c>
      <c r="Z22" s="211"/>
    </row>
    <row r="23" spans="1:26" s="7" customFormat="1" ht="14.5" customHeight="1">
      <c r="A23" s="199">
        <v>11</v>
      </c>
      <c r="B23" s="188" t="s">
        <v>2</v>
      </c>
      <c r="C23" s="163" t="s">
        <v>68</v>
      </c>
      <c r="D23" s="151" t="s">
        <v>78</v>
      </c>
      <c r="E23" s="102" t="s">
        <v>37</v>
      </c>
      <c r="F23" s="103" t="s">
        <v>35</v>
      </c>
      <c r="G23" s="54">
        <v>-0.46768687181181123</v>
      </c>
      <c r="H23" s="51">
        <v>1.0782498432150232</v>
      </c>
      <c r="I23" s="57">
        <v>-0.50443876239046803</v>
      </c>
      <c r="J23" s="48">
        <v>-0.60068942651236557</v>
      </c>
      <c r="K23" s="48">
        <v>-0.43720332411049712</v>
      </c>
      <c r="L23" s="51">
        <v>0.56658077089441727</v>
      </c>
      <c r="M23" s="57">
        <v>-1.2037423509556571</v>
      </c>
      <c r="N23" s="48">
        <v>0.48403392964304709</v>
      </c>
      <c r="O23" s="51">
        <v>-0.26449707907650039</v>
      </c>
      <c r="P23" s="57">
        <v>0.56421188932874455</v>
      </c>
      <c r="Q23" s="48">
        <v>-1.0718405073614632</v>
      </c>
      <c r="R23" s="48">
        <v>-1.535323125395007</v>
      </c>
      <c r="S23" s="48">
        <v>-1.9127981453722405</v>
      </c>
      <c r="T23" s="51">
        <v>0.71667951300024924</v>
      </c>
      <c r="U23" s="57">
        <v>-1.3377478793093047</v>
      </c>
      <c r="V23" s="51">
        <v>0.45824378005124089</v>
      </c>
      <c r="W23" s="57">
        <v>-0.36880815538732858</v>
      </c>
      <c r="X23" s="48">
        <v>4.4576507346521875E-2</v>
      </c>
      <c r="Y23" s="51">
        <v>-2.8885464510079745E-2</v>
      </c>
      <c r="Z23" s="211"/>
    </row>
    <row r="24" spans="1:26" s="7" customFormat="1" ht="14.5" customHeight="1">
      <c r="A24" s="199">
        <v>12</v>
      </c>
      <c r="B24" s="188" t="s">
        <v>29</v>
      </c>
      <c r="C24" s="163" t="s">
        <v>73</v>
      </c>
      <c r="D24" s="151" t="s">
        <v>79</v>
      </c>
      <c r="E24" s="102" t="s">
        <v>36</v>
      </c>
      <c r="F24" s="103" t="s">
        <v>39</v>
      </c>
      <c r="G24" s="54">
        <v>0.96199006966169476</v>
      </c>
      <c r="H24" s="51">
        <v>0.24153312676357563</v>
      </c>
      <c r="I24" s="57">
        <v>-0.96292255910521707</v>
      </c>
      <c r="J24" s="48">
        <v>-0.62325019835497453</v>
      </c>
      <c r="K24" s="48">
        <v>-0.25990945125978515</v>
      </c>
      <c r="L24" s="51">
        <v>0.64357480212799545</v>
      </c>
      <c r="M24" s="57">
        <v>1.0741008009929343</v>
      </c>
      <c r="N24" s="48">
        <v>-0.16462954156212373</v>
      </c>
      <c r="O24" s="51">
        <v>0.92350711078425762</v>
      </c>
      <c r="P24" s="57">
        <v>1.059477908119733</v>
      </c>
      <c r="Q24" s="48">
        <v>1.3292438942146425</v>
      </c>
      <c r="R24" s="48">
        <v>0.42588079592122824</v>
      </c>
      <c r="S24" s="48">
        <v>1.5060957341416688</v>
      </c>
      <c r="T24" s="51">
        <v>2.4740078371095486E-2</v>
      </c>
      <c r="U24" s="57">
        <v>1.5105294057954313</v>
      </c>
      <c r="V24" s="51">
        <v>0.7469280459246852</v>
      </c>
      <c r="W24" s="57">
        <v>1.3717504100966691</v>
      </c>
      <c r="X24" s="48">
        <v>1.4038956630456554</v>
      </c>
      <c r="Y24" s="51">
        <v>3.0680303315087469E-2</v>
      </c>
      <c r="Z24" s="211"/>
    </row>
    <row r="25" spans="1:26" s="7" customFormat="1" ht="14.5" customHeight="1">
      <c r="A25" s="199">
        <v>13</v>
      </c>
      <c r="B25" s="192" t="s">
        <v>18</v>
      </c>
      <c r="C25" s="163" t="s">
        <v>68</v>
      </c>
      <c r="D25" s="151" t="s">
        <v>78</v>
      </c>
      <c r="E25" s="102" t="s">
        <v>37</v>
      </c>
      <c r="F25" s="103" t="s">
        <v>38</v>
      </c>
      <c r="G25" s="54">
        <v>-2.1407130799191094</v>
      </c>
      <c r="H25" s="51">
        <v>-0.33102625578270911</v>
      </c>
      <c r="I25" s="57">
        <v>-0.92422364064145368</v>
      </c>
      <c r="J25" s="48">
        <v>-0.24523553920797919</v>
      </c>
      <c r="K25" s="48">
        <v>-0.3474342745658317</v>
      </c>
      <c r="L25" s="51">
        <v>0.18727194055251178</v>
      </c>
      <c r="M25" s="57">
        <v>-1.2223623222249931</v>
      </c>
      <c r="N25" s="48">
        <v>0.29642049489447453</v>
      </c>
      <c r="O25" s="51">
        <v>1.6790664859300899</v>
      </c>
      <c r="P25" s="57">
        <v>0.25485568216854032</v>
      </c>
      <c r="Q25" s="48">
        <v>-0.96781714279051323</v>
      </c>
      <c r="R25" s="48">
        <v>-2.1232542350737044E-2</v>
      </c>
      <c r="S25" s="48">
        <v>-0.84685721645453083</v>
      </c>
      <c r="T25" s="51">
        <v>-0.45428655325408185</v>
      </c>
      <c r="U25" s="57">
        <v>-1.7566121859423545</v>
      </c>
      <c r="V25" s="51">
        <v>0.36672250010947705</v>
      </c>
      <c r="W25" s="57">
        <v>-1.5174809082410292</v>
      </c>
      <c r="X25" s="48">
        <v>-2.0036782873088699</v>
      </c>
      <c r="Y25" s="51">
        <v>-2.2379560732661026</v>
      </c>
      <c r="Z25" s="211"/>
    </row>
    <row r="26" spans="1:26" s="7" customFormat="1" ht="14.5" customHeight="1">
      <c r="A26" s="199">
        <v>14</v>
      </c>
      <c r="B26" s="193" t="s">
        <v>19</v>
      </c>
      <c r="C26" s="163" t="s">
        <v>68</v>
      </c>
      <c r="D26" s="151" t="s">
        <v>78</v>
      </c>
      <c r="E26" s="102" t="s">
        <v>37</v>
      </c>
      <c r="F26" s="103" t="s">
        <v>38</v>
      </c>
      <c r="G26" s="54">
        <v>1.053246044649369</v>
      </c>
      <c r="H26" s="51">
        <v>-1.471556680087849</v>
      </c>
      <c r="I26" s="57">
        <v>0.28921702305280411</v>
      </c>
      <c r="J26" s="48">
        <v>-0.77922790872004999</v>
      </c>
      <c r="K26" s="48">
        <v>1.9192342264369417</v>
      </c>
      <c r="L26" s="51">
        <v>0.8345501933250169</v>
      </c>
      <c r="M26" s="57">
        <v>-0.75686304049162934</v>
      </c>
      <c r="N26" s="48">
        <v>1.5817721116825725</v>
      </c>
      <c r="O26" s="51">
        <v>0.2926273175435814</v>
      </c>
      <c r="P26" s="57">
        <v>0.95909696066080974</v>
      </c>
      <c r="Q26" s="48">
        <v>1.371040896715226E-2</v>
      </c>
      <c r="R26" s="48">
        <v>-1.437794137218132</v>
      </c>
      <c r="S26" s="48">
        <v>1.0338965951697803</v>
      </c>
      <c r="T26" s="51">
        <v>1.0867565332377946</v>
      </c>
      <c r="U26" s="57">
        <v>0.33770934722289486</v>
      </c>
      <c r="V26" s="51">
        <v>0.26997143274247248</v>
      </c>
      <c r="W26" s="57">
        <v>-0.1166685601878644</v>
      </c>
      <c r="X26" s="48">
        <v>0.36492985032113245</v>
      </c>
      <c r="Y26" s="51">
        <v>1.6439692218322126</v>
      </c>
      <c r="Z26" s="211"/>
    </row>
    <row r="27" spans="1:26" s="7" customFormat="1" ht="14.5" customHeight="1">
      <c r="A27" s="199">
        <v>15</v>
      </c>
      <c r="B27" s="189" t="s">
        <v>20</v>
      </c>
      <c r="C27" s="163" t="s">
        <v>68</v>
      </c>
      <c r="D27" s="151" t="s">
        <v>78</v>
      </c>
      <c r="E27" s="102" t="s">
        <v>36</v>
      </c>
      <c r="F27" s="103" t="s">
        <v>38</v>
      </c>
      <c r="G27" s="54">
        <v>-1.9886197882729915</v>
      </c>
      <c r="H27" s="51">
        <v>-2.0631249030392156</v>
      </c>
      <c r="I27" s="57">
        <v>-1.8261052150088073</v>
      </c>
      <c r="J27" s="48">
        <v>-4.4212100611178977</v>
      </c>
      <c r="K27" s="48">
        <v>2.0987723255262711</v>
      </c>
      <c r="L27" s="51">
        <v>6.9242496734908308</v>
      </c>
      <c r="M27" s="57">
        <v>-1.9857811442677107</v>
      </c>
      <c r="N27" s="48">
        <v>0.49700719906715135</v>
      </c>
      <c r="O27" s="51">
        <v>0.98178717972112872</v>
      </c>
      <c r="P27" s="57">
        <v>-1.1019889989505625</v>
      </c>
      <c r="Q27" s="48">
        <v>-1.2145369627309808</v>
      </c>
      <c r="R27" s="48">
        <v>-1.4083873411904304</v>
      </c>
      <c r="S27" s="48">
        <v>-1.6707246573072921E-3</v>
      </c>
      <c r="T27" s="51">
        <v>0.98863348448664268</v>
      </c>
      <c r="U27" s="57">
        <v>-1.7566121859423545</v>
      </c>
      <c r="V27" s="51">
        <v>-0.57463923643437442</v>
      </c>
      <c r="W27" s="57">
        <v>-1.8479755670566971</v>
      </c>
      <c r="X27" s="48">
        <v>-2.1462738570749824</v>
      </c>
      <c r="Y27" s="51">
        <v>-0.13343045102791348</v>
      </c>
      <c r="Z27" s="211"/>
    </row>
    <row r="28" spans="1:26" s="7" customFormat="1" ht="14.5" customHeight="1">
      <c r="A28" s="199">
        <v>16</v>
      </c>
      <c r="B28" s="193" t="s">
        <v>3</v>
      </c>
      <c r="C28" s="163" t="s">
        <v>68</v>
      </c>
      <c r="D28" s="151" t="s">
        <v>78</v>
      </c>
      <c r="E28" s="102" t="s">
        <v>37</v>
      </c>
      <c r="F28" s="103" t="s">
        <v>38</v>
      </c>
      <c r="G28" s="54">
        <v>1.5095259195877231</v>
      </c>
      <c r="H28" s="51">
        <v>0.99139910688143495</v>
      </c>
      <c r="I28" s="57">
        <v>-1.1177182329602675</v>
      </c>
      <c r="J28" s="48">
        <v>-1.484860682718139</v>
      </c>
      <c r="K28" s="48">
        <v>1.391841060362039</v>
      </c>
      <c r="L28" s="51">
        <v>1.7026201533114658</v>
      </c>
      <c r="M28" s="57">
        <v>1.8969095730643402E-2</v>
      </c>
      <c r="N28" s="48">
        <v>0.62973372471374711</v>
      </c>
      <c r="O28" s="51">
        <v>0.89273159550378089</v>
      </c>
      <c r="P28" s="57">
        <v>0.91044136941619969</v>
      </c>
      <c r="Q28" s="48">
        <v>0.75060344119390421</v>
      </c>
      <c r="R28" s="48">
        <v>-0.42148548952072018</v>
      </c>
      <c r="S28" s="48">
        <v>0.74421512010063484</v>
      </c>
      <c r="T28" s="51">
        <v>0.47979589267247325</v>
      </c>
      <c r="U28" s="57">
        <v>0.75657365385594477</v>
      </c>
      <c r="V28" s="51">
        <v>0.50008207945319461</v>
      </c>
      <c r="W28" s="57">
        <v>0.78781979841907945</v>
      </c>
      <c r="X28" s="48">
        <v>0.91479185227413695</v>
      </c>
      <c r="Y28" s="51">
        <v>5.7794527608656082E-2</v>
      </c>
      <c r="Z28" s="211"/>
    </row>
    <row r="29" spans="1:26" s="7" customFormat="1" ht="14.5" customHeight="1">
      <c r="A29" s="199">
        <v>17</v>
      </c>
      <c r="B29" s="208" t="s">
        <v>173</v>
      </c>
      <c r="C29" s="163" t="s">
        <v>68</v>
      </c>
      <c r="D29" s="151" t="s">
        <v>78</v>
      </c>
      <c r="E29" s="163" t="s">
        <v>37</v>
      </c>
      <c r="F29" s="182" t="s">
        <v>38</v>
      </c>
      <c r="G29" s="54">
        <v>0.29277958641877894</v>
      </c>
      <c r="H29" s="51">
        <v>-0.15077001056207051</v>
      </c>
      <c r="I29" s="101">
        <v>-0.70777206279328897</v>
      </c>
      <c r="J29" s="99">
        <v>-0.41849902080498169</v>
      </c>
      <c r="K29" s="99">
        <v>-1.0431444085369819</v>
      </c>
      <c r="L29" s="100">
        <v>0.24765941602982969</v>
      </c>
      <c r="M29" s="101">
        <v>0.34792192148888496</v>
      </c>
      <c r="N29" s="99">
        <v>1.1087467496037218</v>
      </c>
      <c r="O29" s="100">
        <v>0.74198638065666311</v>
      </c>
      <c r="P29" s="101">
        <v>0.49743624260333574</v>
      </c>
      <c r="Q29" s="99">
        <v>0.4017310535342864</v>
      </c>
      <c r="R29" s="99">
        <v>0.74307564863661968</v>
      </c>
      <c r="S29" s="99">
        <v>0.85569041050151906</v>
      </c>
      <c r="T29" s="100">
        <v>-0.77015281628260424</v>
      </c>
      <c r="U29" s="57">
        <v>-0.77926213713190484</v>
      </c>
      <c r="V29" s="51">
        <v>0.22551823962789841</v>
      </c>
      <c r="W29" s="101">
        <v>-0.92853765761957929</v>
      </c>
      <c r="X29" s="99">
        <v>-1.1230412542089889</v>
      </c>
      <c r="Y29" s="100">
        <v>-0.56465195610869445</v>
      </c>
      <c r="Z29" s="211"/>
    </row>
    <row r="30" spans="1:26" s="7" customFormat="1" ht="14.5" customHeight="1">
      <c r="A30" s="199">
        <v>18</v>
      </c>
      <c r="B30" s="193" t="s">
        <v>4</v>
      </c>
      <c r="C30" s="163" t="s">
        <v>68</v>
      </c>
      <c r="D30" s="151" t="s">
        <v>78</v>
      </c>
      <c r="E30" s="102" t="s">
        <v>36</v>
      </c>
      <c r="F30" s="103" t="s">
        <v>38</v>
      </c>
      <c r="G30" s="54">
        <v>-1.1406996873457123E-2</v>
      </c>
      <c r="H30" s="51">
        <v>1.1618231932718566</v>
      </c>
      <c r="I30" s="57">
        <v>1.1681416118908066</v>
      </c>
      <c r="J30" s="48">
        <v>1.8820098993687799</v>
      </c>
      <c r="K30" s="48">
        <v>-3.3242601159506738E-2</v>
      </c>
      <c r="L30" s="51">
        <v>-1.5658519568983837</v>
      </c>
      <c r="M30" s="57">
        <v>0.14310223752620704</v>
      </c>
      <c r="N30" s="48">
        <v>-1.8929746491425949E-2</v>
      </c>
      <c r="O30" s="51">
        <v>-0.69549793307447516</v>
      </c>
      <c r="P30" s="57">
        <v>-2.3818169061905405E-2</v>
      </c>
      <c r="Q30" s="48">
        <v>-0.4827675787761469</v>
      </c>
      <c r="R30" s="48">
        <v>0.32268597556206752</v>
      </c>
      <c r="S30" s="48">
        <v>-0.73670005950516093</v>
      </c>
      <c r="T30" s="51">
        <v>-0.3088298641424278</v>
      </c>
      <c r="U30" s="57">
        <v>-8.1154959410155006E-2</v>
      </c>
      <c r="V30" s="51">
        <v>0.61252250909592132</v>
      </c>
      <c r="W30" s="57">
        <v>9.8989053816600212E-2</v>
      </c>
      <c r="X30" s="48">
        <v>-0.33636323110883515</v>
      </c>
      <c r="Y30" s="51">
        <v>-1.1687869683191137</v>
      </c>
      <c r="Z30" s="211"/>
    </row>
    <row r="31" spans="1:26" s="7" customFormat="1" ht="14.5" customHeight="1">
      <c r="A31" s="199">
        <v>19</v>
      </c>
      <c r="B31" s="188" t="s">
        <v>5</v>
      </c>
      <c r="C31" s="163" t="s">
        <v>68</v>
      </c>
      <c r="D31" s="151" t="s">
        <v>78</v>
      </c>
      <c r="E31" s="102" t="s">
        <v>37</v>
      </c>
      <c r="F31" s="103" t="s">
        <v>38</v>
      </c>
      <c r="G31" s="54">
        <v>-0.77187345510404726</v>
      </c>
      <c r="H31" s="51">
        <v>0.17696861711181838</v>
      </c>
      <c r="I31" s="57">
        <v>-0.88814837766675991</v>
      </c>
      <c r="J31" s="48">
        <v>-0.93889811951260138</v>
      </c>
      <c r="K31" s="48">
        <v>-0.24644409382808607</v>
      </c>
      <c r="L31" s="51">
        <v>1.1100680501902804</v>
      </c>
      <c r="M31" s="57">
        <v>-0.38446361510493843</v>
      </c>
      <c r="N31" s="48">
        <v>-0.66459938629103699</v>
      </c>
      <c r="O31" s="51">
        <v>0.39535768855065523</v>
      </c>
      <c r="P31" s="57">
        <v>8.6761885924901458E-2</v>
      </c>
      <c r="Q31" s="48">
        <v>-0.2343425913132812</v>
      </c>
      <c r="R31" s="48">
        <v>5.8842369127224792E-2</v>
      </c>
      <c r="S31" s="48">
        <v>-0.48382865508368228</v>
      </c>
      <c r="T31" s="51">
        <v>-0.32020021026469853</v>
      </c>
      <c r="U31" s="57">
        <v>-0.5000192660432049</v>
      </c>
      <c r="V31" s="51">
        <v>0.24643738932887524</v>
      </c>
      <c r="W31" s="57">
        <v>0.50884096814308633</v>
      </c>
      <c r="X31" s="48">
        <v>0.56496212697301962</v>
      </c>
      <c r="Y31" s="51">
        <v>-7.2010413054629061E-2</v>
      </c>
      <c r="Z31" s="211"/>
    </row>
    <row r="32" spans="1:26" s="7" customFormat="1" ht="14.5" customHeight="1">
      <c r="A32" s="199">
        <v>20</v>
      </c>
      <c r="B32" s="193" t="s">
        <v>6</v>
      </c>
      <c r="C32" s="163" t="s">
        <v>68</v>
      </c>
      <c r="D32" s="151" t="s">
        <v>78</v>
      </c>
      <c r="E32" s="102" t="s">
        <v>36</v>
      </c>
      <c r="F32" s="103" t="s">
        <v>38</v>
      </c>
      <c r="G32" s="54">
        <v>0.44487287806489695</v>
      </c>
      <c r="H32" s="51">
        <v>0.98484433432796081</v>
      </c>
      <c r="I32" s="57">
        <v>-0.37325598793703463</v>
      </c>
      <c r="J32" s="48">
        <v>-0.51973845560229259</v>
      </c>
      <c r="K32" s="48">
        <v>-0.68406821035832344</v>
      </c>
      <c r="L32" s="51">
        <v>0.52506438150376133</v>
      </c>
      <c r="M32" s="57">
        <v>0.79480123195291619</v>
      </c>
      <c r="N32" s="48">
        <v>-0.94601953841389474</v>
      </c>
      <c r="O32" s="51">
        <v>0.26569732417246333</v>
      </c>
      <c r="P32" s="57">
        <v>-0.69743826669356024</v>
      </c>
      <c r="Q32" s="48">
        <v>-0.56130031802820513</v>
      </c>
      <c r="R32" s="48">
        <v>-0.79217150047253804</v>
      </c>
      <c r="S32" s="48">
        <v>0.3404634240909104</v>
      </c>
      <c r="T32" s="51">
        <v>0.87707067694732233</v>
      </c>
      <c r="U32" s="57">
        <v>0.47733078276724483</v>
      </c>
      <c r="V32" s="51">
        <v>0.83478847466878703</v>
      </c>
      <c r="W32" s="57">
        <v>0.51675418232611892</v>
      </c>
      <c r="X32" s="48">
        <v>0.32748872431794612</v>
      </c>
      <c r="Y32" s="51">
        <v>0.10334516482880121</v>
      </c>
      <c r="Z32" s="211"/>
    </row>
    <row r="33" spans="1:26" s="7" customFormat="1" ht="14.5" customHeight="1">
      <c r="A33" s="199">
        <v>21</v>
      </c>
      <c r="B33" s="191" t="s">
        <v>27</v>
      </c>
      <c r="C33" s="163" t="s">
        <v>71</v>
      </c>
      <c r="D33" s="151" t="s">
        <v>78</v>
      </c>
      <c r="E33" s="102" t="s">
        <v>37</v>
      </c>
      <c r="F33" s="103" t="s">
        <v>38</v>
      </c>
      <c r="G33" s="54">
        <v>-0.92396674675016532</v>
      </c>
      <c r="H33" s="51">
        <v>0.18024600338856128</v>
      </c>
      <c r="I33" s="57">
        <v>2.3225500270810198</v>
      </c>
      <c r="J33" s="48">
        <v>2.8116273146819641</v>
      </c>
      <c r="K33" s="48">
        <v>-0.35865540575891663</v>
      </c>
      <c r="L33" s="51">
        <v>-2.2263399699315531</v>
      </c>
      <c r="M33" s="57">
        <v>6.5557815510849703E-3</v>
      </c>
      <c r="N33" s="48">
        <v>-1.0777481202586388</v>
      </c>
      <c r="O33" s="51">
        <v>1.2910492932741118</v>
      </c>
      <c r="P33" s="57">
        <v>1.9851654047373008E-2</v>
      </c>
      <c r="Q33" s="48">
        <v>-0.88797022984285112</v>
      </c>
      <c r="R33" s="48">
        <v>-0.67068891117478968</v>
      </c>
      <c r="S33" s="48">
        <v>-0.72121198461308422</v>
      </c>
      <c r="T33" s="51">
        <v>0.57238060342357755</v>
      </c>
      <c r="U33" s="57">
        <v>1.0358165249446447</v>
      </c>
      <c r="V33" s="51">
        <v>0.85832251808237503</v>
      </c>
      <c r="W33" s="57">
        <v>-0.90029574146077063</v>
      </c>
      <c r="X33" s="48">
        <v>-0.14379911063132056</v>
      </c>
      <c r="Y33" s="51">
        <v>-1.2285588671763832</v>
      </c>
      <c r="Z33" s="211"/>
    </row>
    <row r="34" spans="1:26" s="7" customFormat="1" ht="14.5" customHeight="1">
      <c r="A34" s="199">
        <v>22</v>
      </c>
      <c r="B34" s="191" t="s">
        <v>174</v>
      </c>
      <c r="C34" s="163" t="s">
        <v>68</v>
      </c>
      <c r="D34" s="151" t="s">
        <v>78</v>
      </c>
      <c r="E34" s="163" t="s">
        <v>36</v>
      </c>
      <c r="F34" s="182" t="s">
        <v>38</v>
      </c>
      <c r="G34" s="54">
        <v>1.053246044649369</v>
      </c>
      <c r="H34" s="51">
        <v>-1.3076873662509017</v>
      </c>
      <c r="I34" s="101">
        <v>-0.33062158623966809</v>
      </c>
      <c r="J34" s="99">
        <v>-0.82812310668828981</v>
      </c>
      <c r="K34" s="99">
        <v>-0.29132861860041798</v>
      </c>
      <c r="L34" s="100">
        <v>0.68358150463172107</v>
      </c>
      <c r="M34" s="101">
        <v>1.3844336554818399</v>
      </c>
      <c r="N34" s="99">
        <v>-0.16263365395841795</v>
      </c>
      <c r="O34" s="100">
        <v>3.1423997124955823</v>
      </c>
      <c r="P34" s="101">
        <v>0.32558629711418446</v>
      </c>
      <c r="Q34" s="99">
        <v>1.688719817238056</v>
      </c>
      <c r="R34" s="99">
        <v>0.49688960530812032</v>
      </c>
      <c r="S34" s="99">
        <v>2.0535610861567695</v>
      </c>
      <c r="T34" s="100">
        <v>-0.33267871525920756</v>
      </c>
      <c r="U34" s="57">
        <v>0.19808791167854492</v>
      </c>
      <c r="V34" s="51">
        <v>0.39810122466094</v>
      </c>
      <c r="W34" s="101">
        <v>-0.8351406722799195</v>
      </c>
      <c r="X34" s="99">
        <v>0.62712533133966553</v>
      </c>
      <c r="Y34" s="100">
        <v>-0.5865980593124448</v>
      </c>
      <c r="Z34" s="211"/>
    </row>
    <row r="35" spans="1:26" s="7" customFormat="1" ht="14.5" customHeight="1">
      <c r="A35" s="199">
        <v>23</v>
      </c>
      <c r="B35" s="188" t="s">
        <v>7</v>
      </c>
      <c r="C35" s="163" t="s">
        <v>68</v>
      </c>
      <c r="D35" s="151" t="s">
        <v>79</v>
      </c>
      <c r="E35" s="102" t="s">
        <v>37</v>
      </c>
      <c r="F35" s="103" t="s">
        <v>38</v>
      </c>
      <c r="G35" s="54">
        <v>1.3574326279416051</v>
      </c>
      <c r="H35" s="51">
        <v>-8.2037075239287504E-3</v>
      </c>
      <c r="I35" s="57">
        <v>-0.24863235220627219</v>
      </c>
      <c r="J35" s="48">
        <v>-1.5664203075448313</v>
      </c>
      <c r="K35" s="48">
        <v>1.5713791594513682</v>
      </c>
      <c r="L35" s="51">
        <v>1.7894271493101115</v>
      </c>
      <c r="M35" s="57">
        <v>0.67066809015735251</v>
      </c>
      <c r="N35" s="48">
        <v>0.31338553952599479</v>
      </c>
      <c r="O35" s="51">
        <v>1.5765314150199907</v>
      </c>
      <c r="P35" s="57">
        <v>0.54161076003306119</v>
      </c>
      <c r="Q35" s="48">
        <v>0.63836649102542165</v>
      </c>
      <c r="R35" s="48">
        <v>-0.21119974633397065</v>
      </c>
      <c r="S35" s="48">
        <v>1.3410294993380052</v>
      </c>
      <c r="T35" s="51">
        <v>0.64303054737676846</v>
      </c>
      <c r="U35" s="57">
        <v>0.47733078276724483</v>
      </c>
      <c r="V35" s="51">
        <v>1.8941636330778118E-2</v>
      </c>
      <c r="W35" s="57">
        <v>0.97704803281406527</v>
      </c>
      <c r="X35" s="48">
        <v>1.2463203786390595</v>
      </c>
      <c r="Y35" s="51">
        <v>0.59025910699027773</v>
      </c>
      <c r="Z35" s="211"/>
    </row>
    <row r="36" spans="1:26" s="7" customFormat="1" ht="14.5" customHeight="1">
      <c r="A36" s="199">
        <v>24</v>
      </c>
      <c r="B36" s="188" t="s">
        <v>13</v>
      </c>
      <c r="C36" s="163" t="s">
        <v>72</v>
      </c>
      <c r="D36" s="151" t="s">
        <v>78</v>
      </c>
      <c r="E36" s="102" t="s">
        <v>37</v>
      </c>
      <c r="F36" s="103" t="s">
        <v>38</v>
      </c>
      <c r="G36" s="54">
        <v>-1.0760600383962833</v>
      </c>
      <c r="H36" s="51">
        <v>-0.46867647940574231</v>
      </c>
      <c r="I36" s="57">
        <v>-0.13712699392085345</v>
      </c>
      <c r="J36" s="48">
        <v>0.23276066997531561</v>
      </c>
      <c r="K36" s="48">
        <v>-0.39231879933816521</v>
      </c>
      <c r="L36" s="51">
        <v>-0.25431147387537972</v>
      </c>
      <c r="M36" s="57">
        <v>-0.14240398860358863</v>
      </c>
      <c r="N36" s="48">
        <v>-0.13668711511021164</v>
      </c>
      <c r="O36" s="51">
        <v>-0.6362489236565112</v>
      </c>
      <c r="P36" s="57">
        <v>-6.1716124397337216E-2</v>
      </c>
      <c r="Q36" s="48">
        <v>0.88937909735587362</v>
      </c>
      <c r="R36" s="48">
        <v>2.8644625046166203E-4</v>
      </c>
      <c r="S36" s="48">
        <v>0.29033269375770099</v>
      </c>
      <c r="T36" s="51">
        <v>0.33056785714924941</v>
      </c>
      <c r="U36" s="57">
        <v>0.61695221831159475</v>
      </c>
      <c r="V36" s="51">
        <v>-1.2989647948306149</v>
      </c>
      <c r="W36" s="57">
        <v>-5.2497273318001594E-2</v>
      </c>
      <c r="X36" s="48">
        <v>0.46976240382845658</v>
      </c>
      <c r="Y36" s="51">
        <v>0.48948914816774569</v>
      </c>
      <c r="Z36" s="211"/>
    </row>
    <row r="37" spans="1:26" s="7" customFormat="1" ht="14.5" customHeight="1">
      <c r="A37" s="199">
        <v>25</v>
      </c>
      <c r="B37" s="190" t="s">
        <v>21</v>
      </c>
      <c r="C37" s="163" t="s">
        <v>68</v>
      </c>
      <c r="D37" s="151" t="s">
        <v>78</v>
      </c>
      <c r="E37" s="102" t="s">
        <v>37</v>
      </c>
      <c r="F37" s="103" t="s">
        <v>38</v>
      </c>
      <c r="G37" s="54">
        <v>-1.8365264966268735</v>
      </c>
      <c r="H37" s="51">
        <v>-2.0893439932531241</v>
      </c>
      <c r="I37" s="57">
        <v>-0.52739574791981814</v>
      </c>
      <c r="J37" s="48">
        <v>7.5587208269876065E-3</v>
      </c>
      <c r="K37" s="48">
        <v>-1.2451247700124763</v>
      </c>
      <c r="L37" s="51">
        <v>-6.5600613008759939E-2</v>
      </c>
      <c r="M37" s="57">
        <v>-2.1781875140508338</v>
      </c>
      <c r="N37" s="48">
        <v>-0.99591672850660151</v>
      </c>
      <c r="O37" s="51">
        <v>0.60679461353205399</v>
      </c>
      <c r="P37" s="57">
        <v>-1.247117674237104</v>
      </c>
      <c r="Q37" s="48">
        <v>-2.5228376052298085</v>
      </c>
      <c r="R37" s="48">
        <v>-1.3554567940267832</v>
      </c>
      <c r="S37" s="48">
        <v>-2.6760574480200936</v>
      </c>
      <c r="T37" s="51">
        <v>0.6496481407281065</v>
      </c>
      <c r="U37" s="57">
        <v>5.8466476134194957E-2</v>
      </c>
      <c r="V37" s="51">
        <v>-2.8495967664153552</v>
      </c>
      <c r="W37" s="57">
        <v>4.8123374256576819E-2</v>
      </c>
      <c r="X37" s="48">
        <v>-0.30743723578275495</v>
      </c>
      <c r="Y37" s="51">
        <v>-0.80460510849263145</v>
      </c>
      <c r="Z37" s="211"/>
    </row>
    <row r="38" spans="1:26" s="7" customFormat="1" ht="14.5" customHeight="1">
      <c r="A38" s="199">
        <v>26</v>
      </c>
      <c r="B38" s="188" t="s">
        <v>26</v>
      </c>
      <c r="C38" s="163" t="s">
        <v>73</v>
      </c>
      <c r="D38" s="151" t="s">
        <v>79</v>
      </c>
      <c r="E38" s="102" t="s">
        <v>36</v>
      </c>
      <c r="F38" s="182" t="s">
        <v>35</v>
      </c>
      <c r="G38" s="54">
        <v>-0.19391894684879704</v>
      </c>
      <c r="H38" s="51">
        <v>0.191716855357144</v>
      </c>
      <c r="I38" s="57">
        <v>-1.2357827299683579</v>
      </c>
      <c r="J38" s="48">
        <v>-1.520243763737479</v>
      </c>
      <c r="K38" s="48">
        <v>-0.15218659180618763</v>
      </c>
      <c r="L38" s="51">
        <v>1.7358332648239925</v>
      </c>
      <c r="M38" s="57">
        <v>-0.27895044457871071</v>
      </c>
      <c r="N38" s="48">
        <v>-0.3925599059056073</v>
      </c>
      <c r="O38" s="51">
        <v>0.90475830147520708</v>
      </c>
      <c r="P38" s="57">
        <v>-0.27585761868792652</v>
      </c>
      <c r="Q38" s="48">
        <v>-0.19763261535339477</v>
      </c>
      <c r="R38" s="48">
        <v>0.47769252906248055</v>
      </c>
      <c r="S38" s="48">
        <v>-0.11912238629357516</v>
      </c>
      <c r="T38" s="51">
        <v>-0.56279028275524967</v>
      </c>
      <c r="U38" s="57">
        <v>1.1195893862712578</v>
      </c>
      <c r="V38" s="51">
        <v>-0.54378349062543463</v>
      </c>
      <c r="W38" s="57">
        <v>1.0691106786134712</v>
      </c>
      <c r="X38" s="48">
        <v>0.95515525820720781</v>
      </c>
      <c r="Y38" s="51">
        <v>0.35549843091342453</v>
      </c>
      <c r="Z38" s="211"/>
    </row>
    <row r="39" spans="1:26" s="7" customFormat="1" ht="14.5" customHeight="1">
      <c r="A39" s="199">
        <v>27</v>
      </c>
      <c r="B39" s="189" t="s">
        <v>22</v>
      </c>
      <c r="C39" s="163" t="s">
        <v>68</v>
      </c>
      <c r="D39" s="149" t="s">
        <v>75</v>
      </c>
      <c r="E39" s="102" t="s">
        <v>37</v>
      </c>
      <c r="F39" s="103" t="s">
        <v>38</v>
      </c>
      <c r="G39" s="54">
        <v>-2.6</v>
      </c>
      <c r="H39" s="51">
        <v>-3</v>
      </c>
      <c r="I39" s="57">
        <v>-1.4</v>
      </c>
      <c r="J39" s="48">
        <v>-1.5</v>
      </c>
      <c r="K39" s="48">
        <v>0.2</v>
      </c>
      <c r="L39" s="50"/>
      <c r="M39" s="57">
        <v>-1.2</v>
      </c>
      <c r="N39" s="49"/>
      <c r="O39" s="50"/>
      <c r="P39" s="57">
        <v>-0.5</v>
      </c>
      <c r="Q39" s="48">
        <v>-0.5</v>
      </c>
      <c r="R39" s="48">
        <v>-0.3</v>
      </c>
      <c r="S39" s="48">
        <v>-0.7</v>
      </c>
      <c r="T39" s="51">
        <v>0.2</v>
      </c>
      <c r="U39" s="59"/>
      <c r="V39" s="50"/>
      <c r="W39" s="59"/>
      <c r="X39" s="49"/>
      <c r="Y39" s="50"/>
      <c r="Z39" s="211"/>
    </row>
    <row r="40" spans="1:26" s="7" customFormat="1" ht="14.5" customHeight="1">
      <c r="A40" s="199">
        <v>28</v>
      </c>
      <c r="B40" s="188" t="s">
        <v>32</v>
      </c>
      <c r="C40" s="163" t="s">
        <v>73</v>
      </c>
      <c r="D40" s="151" t="s">
        <v>79</v>
      </c>
      <c r="E40" s="102" t="s">
        <v>37</v>
      </c>
      <c r="F40" s="103" t="s">
        <v>35</v>
      </c>
      <c r="G40" s="54">
        <v>0.64766393359305141</v>
      </c>
      <c r="H40" s="51">
        <v>0.17969977234242585</v>
      </c>
      <c r="I40" s="57">
        <v>-1.3538472269764481</v>
      </c>
      <c r="J40" s="48">
        <v>-1.315046239981966</v>
      </c>
      <c r="K40" s="48">
        <v>0.37819887592020485</v>
      </c>
      <c r="L40" s="51">
        <v>1.5208286906766233</v>
      </c>
      <c r="M40" s="57">
        <v>0.31895752173659003</v>
      </c>
      <c r="N40" s="48">
        <v>-0.12072001428054537</v>
      </c>
      <c r="O40" s="51">
        <v>0.51015760555042655</v>
      </c>
      <c r="P40" s="57">
        <v>2.6994862954559197E-2</v>
      </c>
      <c r="Q40" s="48">
        <v>1.4049605728354961</v>
      </c>
      <c r="R40" s="48">
        <v>0.91290131046895351</v>
      </c>
      <c r="S40" s="48">
        <v>1.7118510837982075</v>
      </c>
      <c r="T40" s="51">
        <v>-0.2860969385813682</v>
      </c>
      <c r="U40" s="57">
        <v>0.9427355679150754</v>
      </c>
      <c r="V40" s="51">
        <v>0.59247499063250009</v>
      </c>
      <c r="W40" s="57">
        <v>0.80066764228108434</v>
      </c>
      <c r="X40" s="48">
        <v>0.96727557989669433</v>
      </c>
      <c r="Y40" s="51">
        <v>1.0865554608735783E-2</v>
      </c>
      <c r="Z40" s="211"/>
    </row>
    <row r="41" spans="1:26" s="7" customFormat="1" ht="14.5" customHeight="1">
      <c r="A41" s="199">
        <v>29</v>
      </c>
      <c r="B41" s="188" t="s">
        <v>8</v>
      </c>
      <c r="C41" s="163" t="s">
        <v>68</v>
      </c>
      <c r="D41" s="151" t="s">
        <v>78</v>
      </c>
      <c r="E41" s="102" t="s">
        <v>36</v>
      </c>
      <c r="F41" s="103" t="s">
        <v>38</v>
      </c>
      <c r="G41" s="54">
        <v>0.59696616971101502</v>
      </c>
      <c r="H41" s="51">
        <v>1.7206175534558408</v>
      </c>
      <c r="I41" s="57">
        <v>1.5748082126964495</v>
      </c>
      <c r="J41" s="48">
        <v>1.7148329569379506</v>
      </c>
      <c r="K41" s="48">
        <v>0.84200563190097111</v>
      </c>
      <c r="L41" s="51">
        <v>-1.4337543542917521</v>
      </c>
      <c r="M41" s="57">
        <v>0.44722843492533521</v>
      </c>
      <c r="N41" s="48">
        <v>-0.72946573341155385</v>
      </c>
      <c r="O41" s="51">
        <v>-0.73847907441521521</v>
      </c>
      <c r="P41" s="57">
        <v>-0.46614144776259109</v>
      </c>
      <c r="Q41" s="48">
        <v>-0.64734339703655308</v>
      </c>
      <c r="R41" s="48">
        <v>-0.54323417642818594</v>
      </c>
      <c r="S41" s="48">
        <v>-0.56487878570430494</v>
      </c>
      <c r="T41" s="51">
        <v>0.5984464683063353</v>
      </c>
      <c r="U41" s="57">
        <v>5.8466476134194957E-2</v>
      </c>
      <c r="V41" s="51">
        <v>1.177339551022236</v>
      </c>
      <c r="W41" s="57">
        <v>0.29080916380110583</v>
      </c>
      <c r="X41" s="48">
        <v>0.43291911719201454</v>
      </c>
      <c r="Y41" s="51">
        <v>0.18144444427812464</v>
      </c>
      <c r="Z41" s="211"/>
    </row>
    <row r="42" spans="1:26" s="7" customFormat="1" ht="14.5" customHeight="1">
      <c r="A42" s="199">
        <v>30</v>
      </c>
      <c r="B42" s="208" t="s">
        <v>175</v>
      </c>
      <c r="C42" s="163" t="s">
        <v>70</v>
      </c>
      <c r="D42" s="151" t="s">
        <v>78</v>
      </c>
      <c r="E42" s="163" t="s">
        <v>37</v>
      </c>
      <c r="F42" s="182" t="s">
        <v>38</v>
      </c>
      <c r="G42" s="54">
        <v>0.29277958641877894</v>
      </c>
      <c r="H42" s="51">
        <v>-9.0138364442396604E-2</v>
      </c>
      <c r="I42" s="101">
        <v>-0.6552989530119151</v>
      </c>
      <c r="J42" s="99">
        <v>0.13212988909462037</v>
      </c>
      <c r="K42" s="99">
        <v>-0.62796255439290816</v>
      </c>
      <c r="L42" s="100">
        <v>-0.16750447787673378</v>
      </c>
      <c r="M42" s="101">
        <v>5.000238117953431E-2</v>
      </c>
      <c r="N42" s="99">
        <v>0.1626960254460226</v>
      </c>
      <c r="O42" s="100">
        <v>0.95717684750175425</v>
      </c>
      <c r="P42" s="101">
        <v>0.93445564280913618</v>
      </c>
      <c r="Q42" s="99">
        <v>-0.63311828135209613</v>
      </c>
      <c r="R42" s="99">
        <v>4.5179882351385328E-2</v>
      </c>
      <c r="S42" s="99">
        <v>-7.5263878888900945E-2</v>
      </c>
      <c r="T42" s="100">
        <v>-0.43413710397628419</v>
      </c>
      <c r="U42" s="57">
        <v>-0.36039783049885493</v>
      </c>
      <c r="V42" s="51">
        <v>-0.34714348343627732</v>
      </c>
      <c r="W42" s="101">
        <v>1.0629490878662295</v>
      </c>
      <c r="X42" s="99">
        <v>0.89836426619661391</v>
      </c>
      <c r="Y42" s="100">
        <v>-6.3101494303426011E-3</v>
      </c>
      <c r="Z42" s="211"/>
    </row>
    <row r="43" spans="1:26" s="7" customFormat="1" ht="14.5" customHeight="1">
      <c r="A43" s="199">
        <v>31</v>
      </c>
      <c r="B43" s="191" t="s">
        <v>23</v>
      </c>
      <c r="C43" s="163" t="s">
        <v>68</v>
      </c>
      <c r="D43" s="151" t="s">
        <v>78</v>
      </c>
      <c r="E43" s="102" t="s">
        <v>36</v>
      </c>
      <c r="F43" s="103" t="s">
        <v>38</v>
      </c>
      <c r="G43" s="54">
        <v>-0.16350028851957515</v>
      </c>
      <c r="H43" s="51">
        <v>7.2092256256173479E-2</v>
      </c>
      <c r="I43" s="57">
        <v>-1.5965353597152989</v>
      </c>
      <c r="J43" s="48">
        <v>-2.4585040646666267</v>
      </c>
      <c r="K43" s="48">
        <v>0.84200563190097111</v>
      </c>
      <c r="L43" s="51">
        <v>2.9481118350311561</v>
      </c>
      <c r="M43" s="57">
        <v>0.20516880842398541</v>
      </c>
      <c r="N43" s="48">
        <v>-0.51590575981477271</v>
      </c>
      <c r="O43" s="51">
        <v>0.2515412171437556</v>
      </c>
      <c r="P43" s="57">
        <v>-0.80549790883158601</v>
      </c>
      <c r="Q43" s="48">
        <v>-1.4337813206346099</v>
      </c>
      <c r="R43" s="48">
        <v>-9.5362881390062496E-3</v>
      </c>
      <c r="S43" s="48">
        <v>-0.46023421173699253</v>
      </c>
      <c r="T43" s="51">
        <v>4.8555064881697554E-3</v>
      </c>
      <c r="U43" s="57">
        <v>-0.91888357267625476</v>
      </c>
      <c r="V43" s="51">
        <v>-0.51711157475669856</v>
      </c>
      <c r="W43" s="57">
        <v>-0.62486285537136177</v>
      </c>
      <c r="X43" s="48">
        <v>-0.96818393253717205</v>
      </c>
      <c r="Y43" s="51">
        <v>-0.70264391687601435</v>
      </c>
      <c r="Z43" s="211"/>
    </row>
    <row r="44" spans="1:26" s="7" customFormat="1" ht="14.5" customHeight="1">
      <c r="A44" s="199">
        <v>32</v>
      </c>
      <c r="B44" s="193" t="s">
        <v>28</v>
      </c>
      <c r="C44" s="163" t="s">
        <v>70</v>
      </c>
      <c r="D44" s="150" t="s">
        <v>76</v>
      </c>
      <c r="E44" s="102" t="s">
        <v>37</v>
      </c>
      <c r="F44" s="103" t="s">
        <v>39</v>
      </c>
      <c r="G44" s="54">
        <v>-0.22970624500381889</v>
      </c>
      <c r="H44" s="51">
        <v>3.3545973496184628E-2</v>
      </c>
      <c r="I44" s="57">
        <v>-0.57315821956220458</v>
      </c>
      <c r="J44" s="48">
        <v>-1.6367879875354807</v>
      </c>
      <c r="K44" s="48">
        <v>0.86018638260108615</v>
      </c>
      <c r="L44" s="51">
        <v>1.7667017995955441</v>
      </c>
      <c r="M44" s="57">
        <v>-0.18918521108487535</v>
      </c>
      <c r="N44" s="48">
        <v>0.2349313908502241</v>
      </c>
      <c r="O44" s="51">
        <v>0.89968734653810467</v>
      </c>
      <c r="P44" s="57">
        <v>-0.12001803979019972</v>
      </c>
      <c r="Q44" s="48">
        <v>-0.29331780779724148</v>
      </c>
      <c r="R44" s="48">
        <v>-7.8877447582327814E-2</v>
      </c>
      <c r="S44" s="48">
        <v>0.8678783385706208</v>
      </c>
      <c r="T44" s="51">
        <v>0.2345967593301021</v>
      </c>
      <c r="U44" s="57">
        <v>0.5465703673938066</v>
      </c>
      <c r="V44" s="51">
        <v>-0.90019126628277768</v>
      </c>
      <c r="W44" s="57">
        <v>-0.45499793752662826</v>
      </c>
      <c r="X44" s="48">
        <v>-0.52852130956445897</v>
      </c>
      <c r="Y44" s="51">
        <v>-0.23332024889073394</v>
      </c>
      <c r="Z44" s="211"/>
    </row>
    <row r="45" spans="1:26" s="7" customFormat="1" ht="14.5" customHeight="1">
      <c r="A45" s="199">
        <v>33</v>
      </c>
      <c r="B45" s="191" t="s">
        <v>24</v>
      </c>
      <c r="C45" s="163" t="s">
        <v>68</v>
      </c>
      <c r="D45" s="149" t="s">
        <v>75</v>
      </c>
      <c r="E45" s="102" t="s">
        <v>36</v>
      </c>
      <c r="F45" s="103" t="s">
        <v>38</v>
      </c>
      <c r="G45" s="54">
        <v>0.88004340618348076</v>
      </c>
      <c r="H45" s="51">
        <v>-1.2719090471595114</v>
      </c>
      <c r="I45" s="57">
        <v>-1.5273630149120574</v>
      </c>
      <c r="J45" s="48">
        <v>-3.4707194764943115</v>
      </c>
      <c r="K45" s="48">
        <v>2.0389417334464803</v>
      </c>
      <c r="L45" s="51">
        <v>5.5564999152839203</v>
      </c>
      <c r="M45" s="57">
        <v>-0.15710310361069052</v>
      </c>
      <c r="N45" s="48">
        <v>-0.31375572859094175</v>
      </c>
      <c r="O45" s="51">
        <v>1.9022861705098584</v>
      </c>
      <c r="P45" s="57">
        <v>-1.0352983223944463</v>
      </c>
      <c r="Q45" s="48">
        <v>0.20181407684997871</v>
      </c>
      <c r="R45" s="48">
        <v>-0.11827362789421719</v>
      </c>
      <c r="S45" s="48">
        <v>-0.66259636096634433</v>
      </c>
      <c r="T45" s="51">
        <v>0.22921053365762323</v>
      </c>
      <c r="U45" s="57">
        <v>-0.36834089976539025</v>
      </c>
      <c r="V45" s="51">
        <v>-0.94528473557380022</v>
      </c>
      <c r="W45" s="57">
        <v>-0.59768217156103576</v>
      </c>
      <c r="X45" s="48">
        <v>-0.75889192662829408</v>
      </c>
      <c r="Y45" s="51">
        <v>-0.77776220968303666</v>
      </c>
      <c r="Z45" s="211"/>
    </row>
    <row r="46" spans="1:26" s="7" customFormat="1" ht="14.5" customHeight="1">
      <c r="A46" s="199">
        <v>34</v>
      </c>
      <c r="B46" s="193" t="s">
        <v>9</v>
      </c>
      <c r="C46" s="163" t="s">
        <v>68</v>
      </c>
      <c r="D46" s="151" t="s">
        <v>78</v>
      </c>
      <c r="E46" s="102" t="s">
        <v>37</v>
      </c>
      <c r="F46" s="103" t="s">
        <v>38</v>
      </c>
      <c r="G46" s="54">
        <v>-0.31559358016569317</v>
      </c>
      <c r="H46" s="51">
        <v>-1.16512106321276</v>
      </c>
      <c r="I46" s="57">
        <v>1.479700701217711</v>
      </c>
      <c r="J46" s="48">
        <v>1.3827108031038877</v>
      </c>
      <c r="K46" s="48">
        <v>-0.69528934155140676</v>
      </c>
      <c r="L46" s="51">
        <v>-1.1431396285571565</v>
      </c>
      <c r="M46" s="57">
        <v>-0.19205724532181548</v>
      </c>
      <c r="N46" s="48">
        <v>-0.78934236152280068</v>
      </c>
      <c r="O46" s="51">
        <v>1.8602923759112917</v>
      </c>
      <c r="P46" s="57">
        <v>-0.63651401533188712</v>
      </c>
      <c r="Q46" s="48">
        <v>-1.8483488168999564</v>
      </c>
      <c r="R46" s="48">
        <v>0.34733793240075084</v>
      </c>
      <c r="S46" s="48">
        <v>-0.67669447563980978</v>
      </c>
      <c r="T46" s="51">
        <v>-1.8588609243073271</v>
      </c>
      <c r="U46" s="57">
        <v>5.8466476134194957E-2</v>
      </c>
      <c r="V46" s="51">
        <v>-1.0322456361431938</v>
      </c>
      <c r="W46" s="57">
        <v>1.6958744486471442</v>
      </c>
      <c r="X46" s="48">
        <v>1.7152624950214341</v>
      </c>
      <c r="Y46" s="51">
        <v>1.7581425752401523</v>
      </c>
      <c r="Z46" s="211"/>
    </row>
    <row r="47" spans="1:26" s="7" customFormat="1" ht="14.5" customHeight="1">
      <c r="A47" s="199">
        <v>35</v>
      </c>
      <c r="B47" s="189" t="s">
        <v>176</v>
      </c>
      <c r="C47" s="163" t="s">
        <v>73</v>
      </c>
      <c r="D47" s="151" t="s">
        <v>79</v>
      </c>
      <c r="E47" s="163" t="s">
        <v>37</v>
      </c>
      <c r="F47" s="182" t="s">
        <v>38</v>
      </c>
      <c r="G47" s="54">
        <v>1.2</v>
      </c>
      <c r="H47" s="51">
        <v>0.50470724478571316</v>
      </c>
      <c r="I47" s="101">
        <v>-0.29454632326497426</v>
      </c>
      <c r="J47" s="99">
        <v>0.32872510416194473</v>
      </c>
      <c r="K47" s="99">
        <v>-0.72895273513065695</v>
      </c>
      <c r="L47" s="100">
        <v>-0.40905437978600745</v>
      </c>
      <c r="M47" s="101">
        <v>0.88169443120980795</v>
      </c>
      <c r="N47" s="99">
        <v>-0.97296402106395719</v>
      </c>
      <c r="O47" s="100">
        <v>0.35073980639724572</v>
      </c>
      <c r="P47" s="101">
        <v>-0.35847332606709487</v>
      </c>
      <c r="Q47" s="99">
        <v>-0.96062720075339947</v>
      </c>
      <c r="R47" s="99">
        <v>-0.11775493504470001</v>
      </c>
      <c r="S47" s="99">
        <v>-0.76524948720176289</v>
      </c>
      <c r="T47" s="100">
        <v>-0.43860602796011616</v>
      </c>
      <c r="U47" s="57">
        <v>0.33770934722289486</v>
      </c>
      <c r="V47" s="51">
        <v>0.3039650510065558</v>
      </c>
      <c r="W47" s="101">
        <v>-0.39281360648598279</v>
      </c>
      <c r="X47" s="99">
        <v>-0.85389989528996291</v>
      </c>
      <c r="Y47" s="100">
        <v>-1.9777519642410371</v>
      </c>
      <c r="Z47" s="211"/>
    </row>
    <row r="48" spans="1:26" s="7" customFormat="1" ht="14.5" customHeight="1">
      <c r="A48" s="199">
        <v>36</v>
      </c>
      <c r="B48" s="188" t="s">
        <v>25</v>
      </c>
      <c r="C48" s="163" t="s">
        <v>68</v>
      </c>
      <c r="D48" s="151" t="s">
        <v>78</v>
      </c>
      <c r="E48" s="102" t="s">
        <v>37</v>
      </c>
      <c r="F48" s="103" t="s">
        <v>38</v>
      </c>
      <c r="G48" s="54">
        <v>-1.1406996873457123E-2</v>
      </c>
      <c r="H48" s="51">
        <v>0.63416400271689488</v>
      </c>
      <c r="I48" s="57">
        <v>-5.8417329248793982E-2</v>
      </c>
      <c r="J48" s="48">
        <v>5.4222187767631241E-2</v>
      </c>
      <c r="K48" s="48">
        <v>-1.4583262626810556</v>
      </c>
      <c r="L48" s="51">
        <v>0.18161061472651382</v>
      </c>
      <c r="M48" s="57">
        <v>-0.53342338525961552</v>
      </c>
      <c r="N48" s="48">
        <v>-1.1625733434162377</v>
      </c>
      <c r="O48" s="51">
        <v>0.96344535061415337</v>
      </c>
      <c r="P48" s="57">
        <v>0.13440197102170209</v>
      </c>
      <c r="Q48" s="48">
        <v>-0.70023888828467062</v>
      </c>
      <c r="R48" s="48">
        <v>0.27330981818975519</v>
      </c>
      <c r="S48" s="48">
        <v>0.31428106631714464</v>
      </c>
      <c r="T48" s="51">
        <v>0.31497330000852858</v>
      </c>
      <c r="U48" s="57">
        <v>-0.91888357267625476</v>
      </c>
      <c r="V48" s="51">
        <v>-1.5186158666908509</v>
      </c>
      <c r="W48" s="57">
        <v>-1.4439197647961961</v>
      </c>
      <c r="X48" s="48">
        <v>-1.1406152531874534</v>
      </c>
      <c r="Y48" s="51">
        <v>-0.48098555435737694</v>
      </c>
      <c r="Z48" s="211"/>
    </row>
    <row r="49" spans="1:26" s="7" customFormat="1" ht="14.5" customHeight="1">
      <c r="A49" s="199">
        <v>37</v>
      </c>
      <c r="B49" s="191" t="s">
        <v>10</v>
      </c>
      <c r="C49" s="163" t="s">
        <v>68</v>
      </c>
      <c r="D49" s="151" t="s">
        <v>78</v>
      </c>
      <c r="E49" s="102" t="s">
        <v>37</v>
      </c>
      <c r="F49" s="103" t="s">
        <v>38</v>
      </c>
      <c r="G49" s="54">
        <v>1.2053393362954872</v>
      </c>
      <c r="H49" s="51">
        <v>-0.78494425511104271</v>
      </c>
      <c r="I49" s="57">
        <v>3.2736251418684108</v>
      </c>
      <c r="J49" s="48">
        <v>1.2473867489760193</v>
      </c>
      <c r="K49" s="48">
        <v>1.1786395676934613</v>
      </c>
      <c r="L49" s="51">
        <v>-1.2016399954258103</v>
      </c>
      <c r="M49" s="57">
        <v>2.296812247679235</v>
      </c>
      <c r="N49" s="48">
        <v>-1.2314314657441729</v>
      </c>
      <c r="O49" s="51">
        <v>0.17737002031671745</v>
      </c>
      <c r="P49" s="57">
        <v>0.87206930729489229</v>
      </c>
      <c r="Q49" s="48">
        <v>0.42922280698057769</v>
      </c>
      <c r="R49" s="48">
        <v>0.66491639913630418</v>
      </c>
      <c r="S49" s="48">
        <v>1.0215862050652162</v>
      </c>
      <c r="T49" s="51">
        <v>-0.44408979777432372</v>
      </c>
      <c r="U49" s="57">
        <v>-1.1981264437649546</v>
      </c>
      <c r="V49" s="51">
        <v>-0.87012222596063815</v>
      </c>
      <c r="W49" s="57">
        <v>-0.89780043544150057</v>
      </c>
      <c r="X49" s="48">
        <v>-1.5126575218358107</v>
      </c>
      <c r="Y49" s="51">
        <v>-1.1234647322898088</v>
      </c>
      <c r="Z49" s="211"/>
    </row>
    <row r="50" spans="1:26" s="7" customFormat="1" ht="14.5" customHeight="1">
      <c r="A50" s="199">
        <v>38</v>
      </c>
      <c r="B50" s="186" t="s">
        <v>11</v>
      </c>
      <c r="C50" s="163" t="s">
        <v>68</v>
      </c>
      <c r="D50" s="150" t="s">
        <v>76</v>
      </c>
      <c r="E50" s="102" t="s">
        <v>37</v>
      </c>
      <c r="F50" s="103" t="s">
        <v>38</v>
      </c>
      <c r="G50" s="54">
        <v>-9.0987538605406426E-2</v>
      </c>
      <c r="H50" s="51">
        <v>-0.9221140480351</v>
      </c>
      <c r="I50" s="57">
        <v>-1.091491688641137</v>
      </c>
      <c r="J50" s="48">
        <v>-0.55433590291777524</v>
      </c>
      <c r="K50" s="48">
        <v>-0.6221877707347867</v>
      </c>
      <c r="L50" s="51">
        <v>0.40120613941495331</v>
      </c>
      <c r="M50" s="57">
        <v>-1.7719025131446897</v>
      </c>
      <c r="N50" s="48">
        <v>0.86758949502766725</v>
      </c>
      <c r="O50" s="51">
        <v>1.7172980561163855</v>
      </c>
      <c r="P50" s="57">
        <v>-1.4373499263775633</v>
      </c>
      <c r="Q50" s="48">
        <v>0.42092081130703474</v>
      </c>
      <c r="R50" s="48">
        <v>-0.18327921530235339</v>
      </c>
      <c r="S50" s="48">
        <v>0.25236943195885092</v>
      </c>
      <c r="T50" s="51">
        <v>0.37903256731852647</v>
      </c>
      <c r="U50" s="57">
        <v>-0.76044572854790315</v>
      </c>
      <c r="V50" s="51">
        <v>-0.3804296991915227</v>
      </c>
      <c r="W50" s="57">
        <v>0.41374178029337494</v>
      </c>
      <c r="X50" s="48">
        <v>7.0477433748070903E-2</v>
      </c>
      <c r="Y50" s="51">
        <v>1.9122506186189394</v>
      </c>
      <c r="Z50" s="211"/>
    </row>
    <row r="51" spans="1:26" s="7" customFormat="1" ht="14.5" customHeight="1">
      <c r="A51" s="199">
        <v>39</v>
      </c>
      <c r="B51" s="194" t="s">
        <v>30</v>
      </c>
      <c r="C51" s="163" t="s">
        <v>74</v>
      </c>
      <c r="D51" s="150" t="s">
        <v>79</v>
      </c>
      <c r="E51" s="102" t="s">
        <v>37</v>
      </c>
      <c r="F51" s="103" t="s">
        <v>40</v>
      </c>
      <c r="G51" s="95">
        <v>-0.31559358016569317</v>
      </c>
      <c r="H51" s="96">
        <v>0.2546426718705298</v>
      </c>
      <c r="I51" s="97">
        <v>-0.94193331519266765</v>
      </c>
      <c r="J51" s="98">
        <v>-0.39528901811798051</v>
      </c>
      <c r="K51" s="98">
        <v>-1.0768078021162304</v>
      </c>
      <c r="L51" s="96">
        <v>0.33559867719367437</v>
      </c>
      <c r="M51" s="97">
        <v>-0.95175207311066601</v>
      </c>
      <c r="N51" s="98">
        <v>-0.56979472511489782</v>
      </c>
      <c r="O51" s="96">
        <v>-0.37665628676512297</v>
      </c>
      <c r="P51" s="97">
        <v>-0.41860964253817901</v>
      </c>
      <c r="Q51" s="98">
        <v>-0.17102548544021845</v>
      </c>
      <c r="R51" s="98">
        <v>-0.20824208946288761</v>
      </c>
      <c r="S51" s="98">
        <v>0.50802014203671086</v>
      </c>
      <c r="T51" s="96">
        <v>-3.5832181512676603E-3</v>
      </c>
      <c r="U51" s="97">
        <v>1.4546808315776945</v>
      </c>
      <c r="V51" s="96">
        <v>-0.25823709720713844</v>
      </c>
      <c r="W51" s="97">
        <v>1.2297431452738399</v>
      </c>
      <c r="X51" s="98">
        <v>1.313664474674628</v>
      </c>
      <c r="Y51" s="96">
        <v>0.87774615442944226</v>
      </c>
      <c r="Z51" s="211"/>
    </row>
    <row r="52" spans="1:26" s="7" customFormat="1" ht="14.5" customHeight="1" thickBot="1">
      <c r="A52" s="200">
        <v>40</v>
      </c>
      <c r="B52" s="201" t="s">
        <v>12</v>
      </c>
      <c r="C52" s="164" t="s">
        <v>68</v>
      </c>
      <c r="D52" s="152" t="s">
        <v>78</v>
      </c>
      <c r="E52" s="105" t="s">
        <v>37</v>
      </c>
      <c r="F52" s="106" t="s">
        <v>38</v>
      </c>
      <c r="G52" s="55">
        <v>-1.9886197882729915</v>
      </c>
      <c r="H52" s="53">
        <v>-1.0438577709734178</v>
      </c>
      <c r="I52" s="58">
        <v>-2.0523955009409804</v>
      </c>
      <c r="J52" s="52">
        <v>-1.6536607022599472</v>
      </c>
      <c r="K52" s="52">
        <v>-2.2999111021622833</v>
      </c>
      <c r="L52" s="53">
        <v>2.0800418750447074</v>
      </c>
      <c r="M52" s="58">
        <v>-1.3651154352898927</v>
      </c>
      <c r="N52" s="52">
        <v>-0.63466107223541468</v>
      </c>
      <c r="O52" s="53">
        <v>0.82829138350830878</v>
      </c>
      <c r="P52" s="58">
        <v>-0.17437307298162327</v>
      </c>
      <c r="Q52" s="52">
        <v>-1.7140994573300821</v>
      </c>
      <c r="R52" s="52">
        <v>-0.28720131747857014</v>
      </c>
      <c r="S52" s="52">
        <v>-0.3260201293938908</v>
      </c>
      <c r="T52" s="53">
        <v>-0.54700323442016463</v>
      </c>
      <c r="U52" s="58">
        <v>-3.0132051058415041</v>
      </c>
      <c r="V52" s="53">
        <v>-1.4114052244733555</v>
      </c>
      <c r="W52" s="58">
        <v>-1.8690180441169393</v>
      </c>
      <c r="X52" s="52">
        <v>-1.7483969485318243</v>
      </c>
      <c r="Y52" s="53">
        <v>-1.7875330869302757</v>
      </c>
      <c r="Z52" s="211"/>
    </row>
    <row r="53" spans="1:26" s="158" customFormat="1" ht="14.5" customHeight="1">
      <c r="B53" s="5"/>
      <c r="C53" s="157"/>
      <c r="D53" s="5"/>
      <c r="E53" s="5"/>
      <c r="F53" s="5"/>
      <c r="G53" s="60"/>
      <c r="H53" s="60"/>
      <c r="I53" s="60"/>
      <c r="J53" s="60"/>
      <c r="K53" s="60"/>
      <c r="L53" s="60"/>
      <c r="M53" s="60"/>
      <c r="N53" s="60"/>
      <c r="O53" s="60"/>
      <c r="P53" s="60"/>
      <c r="Q53" s="60"/>
      <c r="R53" s="60"/>
      <c r="S53" s="60"/>
      <c r="T53" s="60"/>
      <c r="U53" s="60"/>
      <c r="V53" s="60"/>
      <c r="W53" s="60"/>
      <c r="X53" s="60"/>
      <c r="Y53" s="60"/>
      <c r="Z53" s="212"/>
    </row>
    <row r="54" spans="1:26" s="158" customFormat="1" ht="14.5" customHeight="1">
      <c r="B54" s="156" t="s">
        <v>161</v>
      </c>
      <c r="C54" s="165" t="s">
        <v>83</v>
      </c>
      <c r="D54" s="158" t="s">
        <v>162</v>
      </c>
      <c r="Z54" s="213"/>
    </row>
    <row r="55" spans="1:26" s="158" customFormat="1" ht="14.5" customHeight="1">
      <c r="C55" s="166" t="s">
        <v>83</v>
      </c>
      <c r="D55" s="158" t="s">
        <v>171</v>
      </c>
      <c r="Z55" s="213"/>
    </row>
    <row r="56" spans="1:26" s="158" customFormat="1" ht="14.5" customHeight="1">
      <c r="C56" s="167" t="s">
        <v>83</v>
      </c>
      <c r="D56" s="158" t="s">
        <v>163</v>
      </c>
      <c r="Z56" s="213"/>
    </row>
    <row r="57" spans="1:26" s="158" customFormat="1" ht="14.5" customHeight="1">
      <c r="C57" s="168" t="s">
        <v>83</v>
      </c>
      <c r="D57" s="209" t="s">
        <v>177</v>
      </c>
      <c r="Z57" s="213"/>
    </row>
    <row r="58" spans="1:26" s="158" customFormat="1" ht="14.5" customHeight="1">
      <c r="C58" s="157"/>
      <c r="Z58" s="213"/>
    </row>
    <row r="59" spans="1:26" s="158" customFormat="1" ht="14.5" customHeight="1">
      <c r="C59" s="169" t="s">
        <v>164</v>
      </c>
      <c r="D59" s="158" t="s">
        <v>166</v>
      </c>
      <c r="Z59" s="213"/>
    </row>
    <row r="60" spans="1:26" s="158" customFormat="1" ht="14.5" customHeight="1">
      <c r="C60" s="170" t="s">
        <v>164</v>
      </c>
      <c r="D60" s="158" t="s">
        <v>165</v>
      </c>
      <c r="Z60" s="213"/>
    </row>
    <row r="61" spans="1:26" s="158" customFormat="1" ht="14.5" customHeight="1">
      <c r="C61" s="157"/>
      <c r="Z61" s="213"/>
    </row>
    <row r="62" spans="1:26" s="158" customFormat="1" ht="14.5" customHeight="1">
      <c r="C62" s="165" t="s">
        <v>167</v>
      </c>
      <c r="D62" s="158" t="s">
        <v>170</v>
      </c>
      <c r="Z62" s="213"/>
    </row>
    <row r="63" spans="1:26" s="158" customFormat="1" ht="14.5" customHeight="1">
      <c r="C63" s="171" t="s">
        <v>167</v>
      </c>
      <c r="D63" s="158" t="s">
        <v>168</v>
      </c>
      <c r="Z63" s="213"/>
    </row>
    <row r="64" spans="1:26" s="158" customFormat="1" ht="14.5" customHeight="1">
      <c r="C64" s="172" t="s">
        <v>167</v>
      </c>
      <c r="D64" s="209" t="s">
        <v>178</v>
      </c>
      <c r="Z64" s="213"/>
    </row>
    <row r="65" spans="2:26" s="158" customFormat="1" ht="14.5" customHeight="1">
      <c r="C65" s="173" t="s">
        <v>167</v>
      </c>
      <c r="D65" s="158" t="s">
        <v>169</v>
      </c>
      <c r="Z65" s="213"/>
    </row>
    <row r="66" spans="2:26" s="158" customFormat="1" ht="14.5" customHeight="1">
      <c r="B66" s="159"/>
      <c r="C66" s="174" t="s">
        <v>167</v>
      </c>
      <c r="D66" s="209" t="s">
        <v>179</v>
      </c>
      <c r="Z66" s="213"/>
    </row>
    <row r="67" spans="2:26" s="158" customFormat="1" ht="14.5" customHeight="1">
      <c r="C67" s="157"/>
      <c r="Z67" s="213"/>
    </row>
    <row r="68" spans="2:26" s="158" customFormat="1" ht="14.5" customHeight="1">
      <c r="C68" s="157"/>
      <c r="Z68" s="213"/>
    </row>
    <row r="69" spans="2:26" s="158" customFormat="1" ht="14.5" customHeight="1">
      <c r="C69" s="157"/>
      <c r="Z69" s="213"/>
    </row>
    <row r="70" spans="2:26" s="158" customFormat="1" ht="14.5" customHeight="1">
      <c r="C70" s="157"/>
      <c r="Z70" s="213"/>
    </row>
    <row r="71" spans="2:26" s="158" customFormat="1" ht="14.5" customHeight="1">
      <c r="C71" s="157"/>
      <c r="Z71" s="213"/>
    </row>
    <row r="72" spans="2:26" s="158" customFormat="1" ht="14.5" customHeight="1">
      <c r="B72" s="159"/>
      <c r="C72" s="157"/>
      <c r="Z72" s="213"/>
    </row>
    <row r="73" spans="2:26" s="158" customFormat="1" ht="14.5" customHeight="1">
      <c r="C73" s="157"/>
      <c r="Z73" s="213"/>
    </row>
    <row r="74" spans="2:26" s="158" customFormat="1" ht="14.5" customHeight="1">
      <c r="C74" s="157"/>
      <c r="Z74" s="213"/>
    </row>
    <row r="75" spans="2:26" s="158" customFormat="1" ht="14.5" customHeight="1">
      <c r="C75" s="157"/>
      <c r="Z75" s="213"/>
    </row>
    <row r="76" spans="2:26" s="158" customFormat="1" ht="14.5" customHeight="1">
      <c r="C76" s="157"/>
      <c r="Z76" s="213"/>
    </row>
    <row r="77" spans="2:26" s="158" customFormat="1" ht="14.5" customHeight="1">
      <c r="C77" s="157"/>
      <c r="Z77" s="213"/>
    </row>
    <row r="78" spans="2:26" s="158" customFormat="1" ht="14.5" customHeight="1">
      <c r="C78" s="157"/>
      <c r="Z78" s="213"/>
    </row>
    <row r="79" spans="2:26" s="158" customFormat="1" ht="14.5" customHeight="1">
      <c r="C79" s="157"/>
      <c r="Z79" s="213"/>
    </row>
    <row r="80" spans="2:26" s="158" customFormat="1" ht="14.5" customHeight="1">
      <c r="C80" s="159"/>
      <c r="D80" s="159"/>
      <c r="E80" s="159"/>
      <c r="Z80" s="213"/>
    </row>
    <row r="81" spans="2:26" s="158" customFormat="1" ht="14.5" customHeight="1">
      <c r="C81" s="157"/>
      <c r="Z81" s="213"/>
    </row>
    <row r="82" spans="2:26" s="158" customFormat="1" ht="14.5" customHeight="1">
      <c r="C82" s="157"/>
      <c r="Z82" s="213"/>
    </row>
    <row r="83" spans="2:26" s="158" customFormat="1" ht="14.5" customHeight="1">
      <c r="C83" s="157"/>
      <c r="Z83" s="213"/>
    </row>
    <row r="84" spans="2:26" s="158" customFormat="1" ht="14.5" customHeight="1">
      <c r="C84" s="157"/>
      <c r="Z84" s="213"/>
    </row>
    <row r="85" spans="2:26" s="158" customFormat="1" ht="14.5" customHeight="1">
      <c r="C85" s="157"/>
      <c r="Z85" s="213"/>
    </row>
    <row r="86" spans="2:26" s="158" customFormat="1" ht="14.5" customHeight="1">
      <c r="C86" s="159"/>
      <c r="D86" s="159"/>
      <c r="E86" s="159"/>
      <c r="Z86" s="213"/>
    </row>
    <row r="87" spans="2:26" s="158" customFormat="1" ht="14.5" customHeight="1">
      <c r="C87" s="157"/>
      <c r="Z87" s="213"/>
    </row>
    <row r="88" spans="2:26" s="158" customFormat="1" ht="14.5" customHeight="1">
      <c r="C88" s="157"/>
      <c r="Z88" s="213"/>
    </row>
    <row r="89" spans="2:26" s="158" customFormat="1" ht="14.5" customHeight="1">
      <c r="C89" s="157"/>
      <c r="Z89" s="213"/>
    </row>
    <row r="90" spans="2:26" s="158" customFormat="1" ht="14.5" customHeight="1">
      <c r="C90" s="157"/>
      <c r="Z90" s="213"/>
    </row>
    <row r="91" spans="2:26" s="158" customFormat="1" ht="14.5" customHeight="1">
      <c r="C91" s="157"/>
      <c r="Z91" s="213"/>
    </row>
    <row r="92" spans="2:26" s="158" customFormat="1" ht="14.5" customHeight="1">
      <c r="C92" s="157"/>
      <c r="Z92" s="213"/>
    </row>
    <row r="93" spans="2:26" s="158" customFormat="1" ht="14.5" customHeight="1">
      <c r="C93" s="157"/>
      <c r="Z93" s="213"/>
    </row>
    <row r="94" spans="2:26" s="158" customFormat="1" ht="14.5" customHeight="1">
      <c r="C94" s="157"/>
      <c r="Z94" s="213"/>
    </row>
    <row r="95" spans="2:26" s="158" customFormat="1" ht="14.5" customHeight="1">
      <c r="C95" s="157"/>
      <c r="Z95" s="213"/>
    </row>
    <row r="96" spans="2:26" s="158" customFormat="1" ht="14.5" customHeight="1">
      <c r="B96" s="159"/>
      <c r="C96" s="157"/>
      <c r="Z96" s="213"/>
    </row>
    <row r="97" spans="1:26" s="158" customFormat="1" ht="14.5" customHeight="1">
      <c r="C97" s="157"/>
      <c r="Z97" s="213"/>
    </row>
    <row r="98" spans="1:26" s="158" customFormat="1" ht="14.5" customHeight="1">
      <c r="C98" s="157"/>
      <c r="Z98" s="213"/>
    </row>
    <row r="99" spans="1:26" s="158" customFormat="1" ht="14.5" customHeight="1">
      <c r="C99" s="157"/>
      <c r="Z99" s="213"/>
    </row>
    <row r="100" spans="1:26" s="158" customFormat="1" ht="14.5" customHeight="1">
      <c r="C100" s="157"/>
      <c r="Z100" s="213"/>
    </row>
    <row r="101" spans="1:26" s="158" customFormat="1" ht="14.5" customHeight="1">
      <c r="C101" s="157"/>
      <c r="Z101" s="213"/>
    </row>
    <row r="102" spans="1:26" s="158" customFormat="1" ht="14.5" customHeight="1">
      <c r="C102" s="157"/>
      <c r="Z102" s="213"/>
    </row>
    <row r="103" spans="1:26" s="158" customFormat="1" ht="14.5" customHeight="1">
      <c r="B103" s="159"/>
      <c r="C103" s="157"/>
      <c r="Z103" s="213"/>
    </row>
    <row r="104" spans="1:26" s="158" customFormat="1" ht="14.5" customHeight="1">
      <c r="C104" s="157"/>
      <c r="Z104" s="213"/>
    </row>
    <row r="105" spans="1:26" s="158" customFormat="1" ht="14.5" customHeight="1">
      <c r="C105" s="157"/>
      <c r="Z105" s="213"/>
    </row>
    <row r="106" spans="1:26" s="158" customFormat="1" ht="14.5" customHeight="1">
      <c r="B106" s="159"/>
      <c r="C106" s="157"/>
      <c r="Z106" s="213"/>
    </row>
    <row r="107" spans="1:26" s="158" customFormat="1" ht="14.5" customHeight="1">
      <c r="C107" s="157"/>
      <c r="Z107" s="213"/>
    </row>
    <row r="108" spans="1:26" s="158" customFormat="1" ht="14.5" customHeight="1">
      <c r="C108" s="157"/>
      <c r="Z108" s="213"/>
    </row>
    <row r="109" spans="1:26" s="158" customFormat="1" ht="14.5" customHeight="1">
      <c r="C109" s="157"/>
      <c r="Z109" s="213"/>
    </row>
    <row r="110" spans="1:26" ht="14.5" customHeight="1">
      <c r="A110" s="158"/>
      <c r="B110" s="159"/>
      <c r="C110" s="159"/>
      <c r="D110" s="159"/>
      <c r="E110" s="159"/>
      <c r="F110" s="158"/>
      <c r="G110" s="158"/>
      <c r="H110" s="158"/>
      <c r="I110" s="158"/>
      <c r="J110" s="158"/>
      <c r="K110" s="158"/>
      <c r="L110" s="158"/>
      <c r="M110" s="158"/>
      <c r="N110" s="158"/>
      <c r="O110" s="158"/>
      <c r="P110" s="158"/>
      <c r="Q110" s="158"/>
      <c r="R110" s="158"/>
      <c r="S110" s="158"/>
      <c r="T110" s="158"/>
      <c r="U110" s="158"/>
      <c r="V110" s="158"/>
      <c r="W110" s="158"/>
      <c r="X110" s="158"/>
      <c r="Y110" s="158"/>
      <c r="Z110" s="213"/>
    </row>
    <row r="111" spans="1:26" ht="14.5" customHeight="1">
      <c r="A111" s="158"/>
      <c r="B111" s="158"/>
      <c r="D111" s="158"/>
      <c r="E111" s="158"/>
      <c r="F111" s="158"/>
      <c r="G111" s="158"/>
      <c r="H111" s="158"/>
      <c r="I111" s="158"/>
      <c r="J111" s="158"/>
      <c r="K111" s="158"/>
      <c r="L111" s="158"/>
      <c r="M111" s="158"/>
      <c r="N111" s="158"/>
      <c r="O111" s="158"/>
      <c r="P111" s="158"/>
      <c r="Q111" s="158"/>
      <c r="R111" s="158"/>
      <c r="S111" s="158"/>
      <c r="T111" s="158"/>
      <c r="U111" s="158"/>
      <c r="V111" s="158"/>
      <c r="W111" s="158"/>
      <c r="X111" s="158"/>
      <c r="Y111" s="158"/>
      <c r="Z111" s="213"/>
    </row>
    <row r="112" spans="1:26" ht="14.5" customHeight="1">
      <c r="A112" s="158"/>
      <c r="B112" s="158"/>
      <c r="D112" s="158"/>
      <c r="E112" s="158"/>
      <c r="F112" s="158"/>
      <c r="G112" s="158"/>
      <c r="H112" s="158"/>
      <c r="I112" s="158"/>
      <c r="J112" s="158"/>
      <c r="K112" s="158"/>
      <c r="L112" s="158"/>
      <c r="M112" s="158"/>
      <c r="N112" s="158"/>
      <c r="O112" s="158"/>
      <c r="P112" s="158"/>
      <c r="Q112" s="158"/>
      <c r="R112" s="158"/>
      <c r="S112" s="158"/>
      <c r="T112" s="158"/>
      <c r="U112" s="158"/>
      <c r="V112" s="158"/>
      <c r="W112" s="158"/>
      <c r="X112" s="158"/>
      <c r="Y112" s="158"/>
      <c r="Z112" s="213"/>
    </row>
    <row r="113" spans="2:26" ht="14.5" customHeight="1">
      <c r="B113" s="158"/>
      <c r="D113" s="158"/>
      <c r="E113" s="158"/>
      <c r="F113" s="158"/>
      <c r="G113" s="158"/>
      <c r="H113" s="158"/>
      <c r="I113" s="158"/>
      <c r="J113" s="158"/>
      <c r="K113" s="158"/>
      <c r="L113" s="158"/>
      <c r="M113" s="158"/>
      <c r="N113" s="158"/>
      <c r="O113" s="158"/>
      <c r="P113" s="158"/>
      <c r="Q113" s="158"/>
      <c r="R113" s="158"/>
      <c r="S113" s="158"/>
      <c r="T113" s="158"/>
      <c r="U113" s="158"/>
      <c r="V113" s="158"/>
      <c r="W113" s="158"/>
      <c r="X113" s="158"/>
      <c r="Y113" s="158"/>
      <c r="Z113" s="213"/>
    </row>
    <row r="114" spans="2:26" ht="14.5" customHeight="1">
      <c r="B114" s="158"/>
      <c r="D114" s="158"/>
      <c r="E114" s="158"/>
      <c r="F114" s="158"/>
      <c r="G114" s="158"/>
      <c r="H114" s="158"/>
      <c r="I114" s="158"/>
      <c r="J114" s="158"/>
      <c r="K114" s="158"/>
      <c r="L114" s="158"/>
      <c r="M114" s="158"/>
      <c r="N114" s="158"/>
      <c r="O114" s="158"/>
      <c r="P114" s="158"/>
      <c r="Q114" s="158"/>
      <c r="R114" s="158"/>
      <c r="S114" s="158"/>
      <c r="T114" s="158"/>
      <c r="U114" s="158"/>
      <c r="V114" s="158"/>
      <c r="W114" s="158"/>
      <c r="X114" s="158"/>
      <c r="Y114" s="158"/>
      <c r="Z114" s="213"/>
    </row>
    <row r="117" spans="2:26" ht="14.5" customHeight="1">
      <c r="C117" s="159"/>
      <c r="D117" s="6"/>
      <c r="E117" s="6"/>
    </row>
    <row r="120" spans="2:26" ht="14.5" customHeight="1">
      <c r="C120" s="159"/>
      <c r="D120" s="6"/>
      <c r="E120" s="6"/>
    </row>
    <row r="124" spans="2:26" ht="14.5" customHeight="1">
      <c r="C124" s="159"/>
      <c r="D124" s="6"/>
      <c r="E124" s="6"/>
    </row>
  </sheetData>
  <mergeCells count="6">
    <mergeCell ref="G2:T2"/>
    <mergeCell ref="U2:Y2"/>
    <mergeCell ref="I3:L3"/>
    <mergeCell ref="M3:O3"/>
    <mergeCell ref="P3:T3"/>
    <mergeCell ref="W3:Y3"/>
  </mergeCells>
  <conditionalFormatting sqref="M15:S52 G15:K52 G13:K13 M13:S13 U13:Z13 U15:Z52">
    <cfRule type="cellIs" dxfId="21" priority="35" operator="between">
      <formula>1.45</formula>
      <formula>1.95</formula>
    </cfRule>
    <cfRule type="cellIs" dxfId="20" priority="36" operator="between">
      <formula>-1.45</formula>
      <formula>-1.95</formula>
    </cfRule>
    <cfRule type="cellIs" dxfId="19" priority="37" operator="greaterThan">
      <formula>1.95</formula>
    </cfRule>
    <cfRule type="cellIs" dxfId="18" priority="38" operator="lessThan">
      <formula>-1.95</formula>
    </cfRule>
  </conditionalFormatting>
  <conditionalFormatting sqref="T15:T52 L15:L52 L13 T13">
    <cfRule type="cellIs" dxfId="17" priority="31" operator="between">
      <formula>-1.45</formula>
      <formula>-1.95</formula>
    </cfRule>
    <cfRule type="cellIs" dxfId="16" priority="32" operator="between">
      <formula>1.45</formula>
      <formula>1.95</formula>
    </cfRule>
    <cfRule type="cellIs" dxfId="15" priority="33" operator="lessThan">
      <formula>-1.95</formula>
    </cfRule>
    <cfRule type="cellIs" dxfId="14" priority="34" operator="greaterThan">
      <formula>1.95</formula>
    </cfRule>
  </conditionalFormatting>
  <conditionalFormatting sqref="B29">
    <cfRule type="duplicateValues" dxfId="13" priority="21"/>
  </conditionalFormatting>
  <conditionalFormatting sqref="B42">
    <cfRule type="duplicateValues" dxfId="12" priority="20"/>
  </conditionalFormatting>
  <conditionalFormatting sqref="B47">
    <cfRule type="duplicateValues" dxfId="11" priority="19"/>
  </conditionalFormatting>
  <conditionalFormatting sqref="G14:K14 M14:S14 U14:Z14">
    <cfRule type="cellIs" dxfId="10" priority="13" operator="between">
      <formula>1.45</formula>
      <formula>1.95</formula>
    </cfRule>
    <cfRule type="cellIs" dxfId="9" priority="14" operator="between">
      <formula>-1.45</formula>
      <formula>-1.95</formula>
    </cfRule>
    <cfRule type="cellIs" dxfId="8" priority="15" operator="greaterThan">
      <formula>1.95</formula>
    </cfRule>
    <cfRule type="cellIs" dxfId="7" priority="16" operator="lessThan">
      <formula>-1.95</formula>
    </cfRule>
  </conditionalFormatting>
  <conditionalFormatting sqref="L14 T14">
    <cfRule type="cellIs" dxfId="6" priority="9" operator="between">
      <formula>-1.45</formula>
      <formula>-1.95</formula>
    </cfRule>
    <cfRule type="cellIs" dxfId="5" priority="10" operator="between">
      <formula>1.45</formula>
      <formula>1.95</formula>
    </cfRule>
    <cfRule type="cellIs" dxfId="4" priority="11" operator="lessThan">
      <formula>-1.95</formula>
    </cfRule>
    <cfRule type="cellIs" dxfId="3" priority="12" operator="greaterThan">
      <formula>1.95</formula>
    </cfRule>
  </conditionalFormatting>
  <conditionalFormatting sqref="B14">
    <cfRule type="duplicateValues" dxfId="2" priority="17"/>
  </conditionalFormatting>
  <conditionalFormatting sqref="B1:B13 B30:B33 B43:B46 B48:B1048576 B35:B41 B15:B28">
    <cfRule type="duplicateValues" dxfId="1" priority="41"/>
  </conditionalFormatting>
  <conditionalFormatting sqref="B34">
    <cfRule type="duplicateValues" dxfId="0" priority="1"/>
  </conditionalFormatting>
  <pageMargins left="0.22" right="0.2" top="0.75" bottom="0.75" header="0.3" footer="0.3"/>
  <pageSetup paperSize="9" scale="42" orientation="landscape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7"/>
  <sheetViews>
    <sheetView workbookViewId="0">
      <selection activeCell="C11" sqref="C11"/>
    </sheetView>
  </sheetViews>
  <sheetFormatPr baseColWidth="10" defaultColWidth="9.1640625" defaultRowHeight="15"/>
  <cols>
    <col min="1" max="2" width="18" style="84" customWidth="1"/>
    <col min="3" max="3" width="30.83203125" style="84" customWidth="1"/>
    <col min="4" max="4" width="18" style="84" customWidth="1"/>
    <col min="5" max="5" width="18" style="94" customWidth="1"/>
    <col min="6" max="11" width="18" style="84" customWidth="1"/>
    <col min="12" max="16384" width="9.1640625" style="84"/>
  </cols>
  <sheetData>
    <row r="1" spans="1:12">
      <c r="A1" s="78" t="s">
        <v>89</v>
      </c>
      <c r="B1" s="78" t="s">
        <v>90</v>
      </c>
      <c r="C1" s="79" t="s">
        <v>82</v>
      </c>
      <c r="D1" s="80" t="s">
        <v>91</v>
      </c>
      <c r="E1" s="80" t="s">
        <v>92</v>
      </c>
      <c r="F1" s="80" t="s">
        <v>93</v>
      </c>
      <c r="G1" s="80" t="s">
        <v>94</v>
      </c>
      <c r="H1" s="80" t="s">
        <v>95</v>
      </c>
      <c r="I1" s="80" t="s">
        <v>96</v>
      </c>
      <c r="J1" s="81" t="s">
        <v>97</v>
      </c>
      <c r="K1" s="81" t="s">
        <v>98</v>
      </c>
    </row>
    <row r="2" spans="1:12" ht="16">
      <c r="A2" s="82" t="s">
        <v>99</v>
      </c>
      <c r="B2" s="83" t="s">
        <v>100</v>
      </c>
      <c r="C2" s="82" t="s">
        <v>101</v>
      </c>
      <c r="D2" s="85"/>
      <c r="E2" s="86" t="s">
        <v>118</v>
      </c>
      <c r="F2" s="87" t="s">
        <v>111</v>
      </c>
      <c r="G2" s="85"/>
      <c r="H2" s="85"/>
      <c r="I2" s="85"/>
      <c r="J2" s="88" t="s">
        <v>102</v>
      </c>
      <c r="K2" s="84">
        <v>8</v>
      </c>
      <c r="L2" s="84" t="s">
        <v>103</v>
      </c>
    </row>
    <row r="3" spans="1:12" ht="16">
      <c r="A3" s="82" t="s">
        <v>104</v>
      </c>
      <c r="B3" s="83" t="s">
        <v>105</v>
      </c>
      <c r="C3" s="82" t="s">
        <v>101</v>
      </c>
      <c r="D3" s="85"/>
      <c r="E3" s="86" t="s">
        <v>118</v>
      </c>
      <c r="F3" s="87" t="s">
        <v>111</v>
      </c>
      <c r="G3" s="85"/>
      <c r="H3" s="85"/>
      <c r="I3" s="85"/>
      <c r="J3" s="88" t="s">
        <v>106</v>
      </c>
      <c r="K3" s="84">
        <v>5</v>
      </c>
      <c r="L3" s="84" t="s">
        <v>103</v>
      </c>
    </row>
    <row r="4" spans="1:12" ht="16">
      <c r="A4" s="82" t="s">
        <v>107</v>
      </c>
      <c r="B4" s="83" t="s">
        <v>108</v>
      </c>
      <c r="C4" s="82" t="s">
        <v>109</v>
      </c>
      <c r="D4" s="85"/>
      <c r="E4" s="86" t="s">
        <v>110</v>
      </c>
      <c r="F4" s="87" t="s">
        <v>111</v>
      </c>
      <c r="G4" s="85"/>
      <c r="H4" s="85"/>
      <c r="I4" s="85"/>
      <c r="J4" s="88" t="s">
        <v>112</v>
      </c>
    </row>
    <row r="5" spans="1:12" ht="16">
      <c r="A5" s="82" t="s">
        <v>113</v>
      </c>
      <c r="B5" s="83" t="s">
        <v>114</v>
      </c>
      <c r="C5" s="82" t="s">
        <v>109</v>
      </c>
      <c r="D5" s="85"/>
      <c r="E5" s="86" t="s">
        <v>110</v>
      </c>
      <c r="F5" s="87" t="s">
        <v>111</v>
      </c>
      <c r="G5" s="85"/>
      <c r="H5" s="85"/>
      <c r="I5" s="85"/>
      <c r="J5" s="88" t="s">
        <v>112</v>
      </c>
    </row>
    <row r="6" spans="1:12" ht="16">
      <c r="A6" s="82" t="s">
        <v>115</v>
      </c>
      <c r="B6" s="82" t="s">
        <v>116</v>
      </c>
      <c r="C6" s="82" t="s">
        <v>117</v>
      </c>
      <c r="D6" s="85"/>
      <c r="E6" s="93" t="s">
        <v>118</v>
      </c>
      <c r="F6" s="87" t="s">
        <v>111</v>
      </c>
      <c r="G6" s="87" t="s">
        <v>119</v>
      </c>
      <c r="H6" s="85"/>
      <c r="I6" s="85"/>
      <c r="J6" s="88" t="s">
        <v>120</v>
      </c>
      <c r="K6" s="84">
        <v>5</v>
      </c>
    </row>
    <row r="7" spans="1:12" ht="16">
      <c r="A7" s="82" t="s">
        <v>121</v>
      </c>
      <c r="B7" s="82" t="s">
        <v>122</v>
      </c>
      <c r="C7" s="82" t="s">
        <v>117</v>
      </c>
      <c r="D7" s="85"/>
      <c r="E7" s="93" t="s">
        <v>118</v>
      </c>
      <c r="F7" s="87" t="s">
        <v>111</v>
      </c>
      <c r="G7" s="87" t="s">
        <v>119</v>
      </c>
      <c r="H7" s="85"/>
      <c r="I7" s="85"/>
      <c r="J7" s="89" t="s">
        <v>123</v>
      </c>
      <c r="K7" s="90">
        <v>67</v>
      </c>
    </row>
    <row r="8" spans="1:12" ht="16">
      <c r="A8" s="82" t="s">
        <v>124</v>
      </c>
      <c r="B8" s="83" t="s">
        <v>125</v>
      </c>
      <c r="C8" s="82" t="s">
        <v>126</v>
      </c>
      <c r="D8" s="85"/>
      <c r="E8" s="86" t="s">
        <v>110</v>
      </c>
      <c r="F8" s="87" t="s">
        <v>111</v>
      </c>
      <c r="G8" s="85"/>
      <c r="H8" s="85"/>
      <c r="I8" s="85"/>
      <c r="J8" s="88" t="s">
        <v>127</v>
      </c>
    </row>
    <row r="9" spans="1:12" ht="16">
      <c r="A9" s="82" t="s">
        <v>128</v>
      </c>
      <c r="B9" s="83" t="s">
        <v>129</v>
      </c>
      <c r="C9" s="82" t="s">
        <v>126</v>
      </c>
      <c r="D9" s="85"/>
      <c r="E9" s="86" t="s">
        <v>110</v>
      </c>
      <c r="F9" s="87" t="s">
        <v>111</v>
      </c>
      <c r="G9" s="85"/>
      <c r="H9" s="85"/>
      <c r="I9" s="85"/>
      <c r="J9" s="88" t="s">
        <v>130</v>
      </c>
    </row>
    <row r="10" spans="1:12" ht="16">
      <c r="A10" s="82" t="s">
        <v>131</v>
      </c>
      <c r="B10" s="83" t="s">
        <v>132</v>
      </c>
      <c r="C10" s="82" t="s">
        <v>133</v>
      </c>
      <c r="D10" s="85"/>
      <c r="E10" s="86" t="s">
        <v>110</v>
      </c>
      <c r="F10" s="92" t="s">
        <v>110</v>
      </c>
      <c r="G10" s="85"/>
      <c r="H10" s="85"/>
      <c r="I10" s="85"/>
      <c r="J10" s="88" t="s">
        <v>134</v>
      </c>
    </row>
    <row r="11" spans="1:12" ht="16">
      <c r="A11" s="82" t="s">
        <v>135</v>
      </c>
      <c r="B11" s="83" t="s">
        <v>136</v>
      </c>
      <c r="C11" s="82" t="s">
        <v>133</v>
      </c>
      <c r="D11" s="85"/>
      <c r="E11" s="86" t="s">
        <v>110</v>
      </c>
      <c r="F11" s="92" t="s">
        <v>110</v>
      </c>
      <c r="G11" s="85"/>
      <c r="H11" s="85"/>
      <c r="I11" s="85"/>
      <c r="J11" s="88" t="s">
        <v>134</v>
      </c>
    </row>
    <row r="12" spans="1:12" ht="16">
      <c r="A12" s="82" t="s">
        <v>137</v>
      </c>
      <c r="B12" s="83" t="s">
        <v>138</v>
      </c>
      <c r="C12" s="82" t="s">
        <v>139</v>
      </c>
      <c r="D12" s="85"/>
      <c r="E12" s="86" t="s">
        <v>110</v>
      </c>
      <c r="F12" s="91" t="s">
        <v>142</v>
      </c>
      <c r="G12" s="87" t="s">
        <v>119</v>
      </c>
      <c r="H12" s="85"/>
      <c r="I12" s="85"/>
      <c r="J12" s="88" t="s">
        <v>140</v>
      </c>
      <c r="L12" s="84" t="s">
        <v>141</v>
      </c>
    </row>
    <row r="13" spans="1:12" ht="16">
      <c r="A13" s="82" t="s">
        <v>143</v>
      </c>
      <c r="B13" s="83" t="s">
        <v>144</v>
      </c>
      <c r="C13" s="82" t="s">
        <v>139</v>
      </c>
      <c r="D13" s="85"/>
      <c r="E13" s="86" t="s">
        <v>110</v>
      </c>
      <c r="F13" s="91" t="s">
        <v>142</v>
      </c>
      <c r="G13" s="87" t="s">
        <v>119</v>
      </c>
      <c r="H13" s="85"/>
      <c r="I13" s="85"/>
      <c r="J13" s="88" t="s">
        <v>145</v>
      </c>
    </row>
    <row r="14" spans="1:12" ht="16">
      <c r="A14" s="82" t="s">
        <v>146</v>
      </c>
      <c r="B14" s="83" t="s">
        <v>147</v>
      </c>
      <c r="C14" s="82" t="s">
        <v>148</v>
      </c>
      <c r="D14" s="85"/>
      <c r="E14" s="86" t="s">
        <v>118</v>
      </c>
      <c r="F14" s="87" t="s">
        <v>111</v>
      </c>
      <c r="G14" s="85"/>
      <c r="H14" s="85"/>
      <c r="I14" s="85"/>
      <c r="J14" s="88" t="s">
        <v>149</v>
      </c>
    </row>
    <row r="15" spans="1:12" ht="16">
      <c r="A15" s="82" t="s">
        <v>150</v>
      </c>
      <c r="B15" s="83" t="s">
        <v>151</v>
      </c>
      <c r="C15" s="82" t="s">
        <v>148</v>
      </c>
      <c r="D15" s="85"/>
      <c r="E15" s="86" t="s">
        <v>118</v>
      </c>
      <c r="F15" s="87" t="s">
        <v>111</v>
      </c>
      <c r="G15" s="85"/>
      <c r="H15" s="85"/>
      <c r="I15" s="85"/>
      <c r="J15" s="88" t="s">
        <v>149</v>
      </c>
    </row>
    <row r="16" spans="1:12" ht="16">
      <c r="A16" s="82" t="s">
        <v>152</v>
      </c>
      <c r="B16" s="83" t="s">
        <v>153</v>
      </c>
      <c r="C16" s="82" t="s">
        <v>154</v>
      </c>
      <c r="D16" s="85"/>
      <c r="E16" s="86" t="s">
        <v>118</v>
      </c>
      <c r="F16" s="87" t="s">
        <v>111</v>
      </c>
      <c r="G16" s="85"/>
      <c r="H16" s="85"/>
      <c r="I16" s="85"/>
      <c r="J16" s="88" t="s">
        <v>155</v>
      </c>
    </row>
    <row r="17" spans="1:10" ht="16">
      <c r="A17" s="82" t="s">
        <v>156</v>
      </c>
      <c r="B17" s="83" t="s">
        <v>157</v>
      </c>
      <c r="C17" s="82" t="s">
        <v>154</v>
      </c>
      <c r="D17" s="85"/>
      <c r="E17" s="86" t="s">
        <v>118</v>
      </c>
      <c r="F17" s="87" t="s">
        <v>111</v>
      </c>
      <c r="G17" s="85"/>
      <c r="H17" s="85"/>
      <c r="I17" s="85"/>
      <c r="J17" s="88" t="s">
        <v>15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Osteomorph OBCD Table </vt:lpstr>
      <vt:lpstr>Progress on RED Samples</vt:lpstr>
      <vt:lpstr>'Osteomorph OBCD Table '!Print_Are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sett, Duncan</dc:creator>
  <cp:lastModifiedBy>Microsoft Office User</cp:lastModifiedBy>
  <cp:lastPrinted>2020-04-02T17:01:55Z</cp:lastPrinted>
  <dcterms:created xsi:type="dcterms:W3CDTF">2019-10-24T12:25:45Z</dcterms:created>
  <dcterms:modified xsi:type="dcterms:W3CDTF">2021-01-22T05:20:26Z</dcterms:modified>
</cp:coreProperties>
</file>